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filterPrivacy="1" defaultThemeVersion="124226"/>
  <bookViews>
    <workbookView xWindow="1956" yWindow="1296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65" uniqueCount="514">
  <si>
    <t>Unigene001958</t>
  </si>
  <si>
    <t>[100100000000000]</t>
  </si>
  <si>
    <t>gi|147835942|emb|CAN68408.1|_hypothetical_protein_VITISV_022912_[Vitis_vinifera]</t>
  </si>
  <si>
    <t>AT3G09440</t>
  </si>
  <si>
    <t>HSP70-3</t>
  </si>
  <si>
    <t>Heat shock protein 70 (Hsp 70) family protein [Source:TAIR_LOCUS;Acc:AT3G09440]</t>
  </si>
  <si>
    <t>cellular protein metabolic process</t>
  </si>
  <si>
    <t>Unigene003118</t>
  </si>
  <si>
    <t>[100010000000000]</t>
  </si>
  <si>
    <t>gi|449448645|ref|XP_004142076.1|_PREDICTED:_probable_mediator_of_RNA_polymerase_II_transcription_subunit_37e-like_[Cucumis_sativus]</t>
  </si>
  <si>
    <t>AT5G02500</t>
  </si>
  <si>
    <t>HSC70-1</t>
  </si>
  <si>
    <t>heat shock cognate protein 70-1 [Source:TAIR_LOCUS;Acc:AT5G02500]</t>
    <phoneticPr fontId="2" type="noConversion"/>
  </si>
  <si>
    <t>ko03040 Spliceosome; ko04010 MAPK signaling pathway; ko04141 Protein processing in endoplasmic reticulum; ko04144 Endocytosis; ko04612 Antigen processing and presentation; ko05145 Toxoplasmosis; ko05162 Measles; ko05164 Influenza A; ;</t>
  </si>
  <si>
    <t>PF00012 (Hsp70 protein);</t>
  </si>
  <si>
    <t>SSF100920|SSF53067|SSF57889|</t>
  </si>
  <si>
    <t>response to cold</t>
  </si>
  <si>
    <t>Unigene003256</t>
  </si>
  <si>
    <t>[000000011001000]</t>
  </si>
  <si>
    <t>gi|340784765|gb|AEK70336.1|_heat_shock_protein_70_[Paeonia_lactiflora]</t>
  </si>
  <si>
    <t>heat shock cognate protein 70-1 [Source:TAIR_LOCUS;Acc:AT5G02500]</t>
  </si>
  <si>
    <t>SSF100920|SSF100934|SSF53067|</t>
  </si>
  <si>
    <t>Unigene006523</t>
  </si>
  <si>
    <t>[000000001000000]</t>
  </si>
  <si>
    <t>gi|359494012|ref|XP_003634709.1|_PREDICTED:_uncharacterized_protein_LOC100854700_[Vitis_vinifera]</t>
  </si>
  <si>
    <t>AT5G23240</t>
  </si>
  <si>
    <t>DNAJ heat shock N-terminal domain-containing protein [Source:TAIR_LOCUS;Acc:AT5G23240]</t>
    <phoneticPr fontId="2" type="noConversion"/>
  </si>
  <si>
    <t>PF13459 (4Fe-4S single cluster domain);</t>
  </si>
  <si>
    <t>SSF54862|</t>
  </si>
  <si>
    <t>Unigene009127</t>
  </si>
  <si>
    <t>[000100000010000]</t>
  </si>
  <si>
    <t>gi|351721170|ref|NP_001238736.1|_BiP_isoform_B_precursor_[Glycine_max]</t>
  </si>
  <si>
    <t>AT5G28540</t>
  </si>
  <si>
    <t>BIP1</t>
  </si>
  <si>
    <t>heat shock protein 70 (Hsp 70) family protein [Source:TAIR_LOCUS;Acc:AT5G28540]</t>
  </si>
  <si>
    <t>ko03060 Protein export; ko04141 Protein processing in endoplasmic reticulum; ko05020 Prion diseases; ;</t>
  </si>
  <si>
    <t>cellular protein metabolic process|protein metabolic process</t>
  </si>
  <si>
    <t>Unigene009789</t>
  </si>
  <si>
    <t>[000000000000001]</t>
  </si>
  <si>
    <t>gi|462420247|gb|EMJ24510.1|_hypothetical_protein_PRUPE_ppa007300mg_[Prunus_persica]</t>
  </si>
  <si>
    <t>AT2G26150</t>
  </si>
  <si>
    <t>ATHSFA2</t>
  </si>
  <si>
    <t>heat shock transcription factor A2 [Source:TAIR_LOCUS;Acc:AT2G26150]</t>
  </si>
  <si>
    <t>GO:0003700|GO:0005634|GO:0006355|GO:0043565|</t>
  </si>
  <si>
    <t>PF00447 (HSF-type DNA-binding);</t>
  </si>
  <si>
    <t>SSF46785|</t>
  </si>
  <si>
    <t>response to reactive oxygen species</t>
  </si>
  <si>
    <t>HSF</t>
  </si>
  <si>
    <t>Unigene014220</t>
  </si>
  <si>
    <t>[000000000001000]</t>
  </si>
  <si>
    <t>gi|255538270|ref|XP_002510200.1|_DNA_binding_protein,_putative_[Ricinus_communis]</t>
  </si>
  <si>
    <t>AT1G46264</t>
  </si>
  <si>
    <t>AT-HSFB4</t>
  </si>
  <si>
    <t>heat shock transcription factor  B4 [Source:TAIR_LOCUS;Acc:AT1G46264]</t>
  </si>
  <si>
    <t>[000000000101000]</t>
  </si>
  <si>
    <t>gi|38325813|gb|AAR17079.1|_heat_shock_protein_70-2_[Nicotiana_tabacum]</t>
  </si>
  <si>
    <t>AT3G12580</t>
  </si>
  <si>
    <t>HSP70</t>
  </si>
  <si>
    <t>heat shock protein 70 [Source:TAIR_LOCUS;Acc:AT3G12580]</t>
  </si>
  <si>
    <t>Unigene022466</t>
  </si>
  <si>
    <t>[000010001001011]</t>
  </si>
  <si>
    <t>gi|449531055|ref|XP_004172503.1|_PREDICTED:_small_heat_shock_protein,_chloroplastic-like_[Cucumis_sativus]</t>
  </si>
  <si>
    <t>AT4G25200</t>
  </si>
  <si>
    <t>ATHSP23.6-MITO</t>
  </si>
  <si>
    <t>mitochondrion-localized small heat shock protein 23.6 [Source:TAIR_LOCUS;Acc:AT4G25200]</t>
  </si>
  <si>
    <t>ko04141 Protein processing in endoplasmic reticulum; ;</t>
  </si>
  <si>
    <t>PF00011 (Hsp20/alpha crystallin family);</t>
  </si>
  <si>
    <t>SSF49764|</t>
  </si>
  <si>
    <t>Unigene024723</t>
  </si>
  <si>
    <t>[110000011011000]</t>
  </si>
  <si>
    <t>gi|475566258|gb|EMT14996.1|_hypothetical_protein_F775_07398_[Aegilops_tauschii]</t>
  </si>
  <si>
    <t>AT5G51440</t>
  </si>
  <si>
    <t>HSP23.5</t>
  </si>
  <si>
    <t>HSP20-like chaperones superfamily protein [Source:TAIR_LOCUS;Acc:AT5G51440]</t>
  </si>
  <si>
    <t>Unigene024730</t>
  </si>
  <si>
    <t>gi|38325815|gb|AAR17080.1|_heat_shock_protein_70-3_[Nicotiana_tabacum]</t>
  </si>
  <si>
    <t>SSF53067|</t>
  </si>
  <si>
    <t>Unigene025128</t>
  </si>
  <si>
    <t>[100100100000100]</t>
  </si>
  <si>
    <t>gi|225449280|ref|XP_002280935.1|_PREDICTED:_18.2_kDa_class_I_heat_shock_protein_[Vitis_vinifera]</t>
  </si>
  <si>
    <t>AT5G59720</t>
  </si>
  <si>
    <t>HSP18.2</t>
  </si>
  <si>
    <t>heat shock protein 18.2 [Source:TAIR_LOCUS;Acc:AT5G59720]</t>
  </si>
  <si>
    <t>Unigene025516</t>
  </si>
  <si>
    <t>[000000000000100]</t>
  </si>
  <si>
    <t>Unigene026510</t>
  </si>
  <si>
    <t>gi|351727929|ref|NP_001235130.1|_heat_shock_22_kDa_protein,_mitochondrial_[Glycine_max]</t>
  </si>
  <si>
    <t>Unigene028278</t>
  </si>
  <si>
    <t>[000000000000010]</t>
  </si>
  <si>
    <t>gi|99033699|gb|ABF61871.1|_chaperone_[Agave_tequilana]</t>
  </si>
  <si>
    <t>AT5G52640</t>
  </si>
  <si>
    <t>HSP81-1</t>
  </si>
  <si>
    <t>heat shock protein 90.1 [Source:TAIR_LOCUS;Acc:AT5G52640]</t>
  </si>
  <si>
    <t>ko04141 Protein processing in endoplasmic reticulum; ko04612 Antigen processing and presentation; ko04621 NOD-like receptor signaling pathway; ko04626 Plant-pathogen interaction; ko04914 Progesterone-mediated oocyte maturation; ko05200 Pathways in cancer; ; ;</t>
  </si>
  <si>
    <t>GO:0005524|GO:0006457|GO:0006950|GO:0051082|</t>
  </si>
  <si>
    <t>PF00183 (Hsp90 protein);</t>
  </si>
  <si>
    <t>SSF110942|</t>
  </si>
  <si>
    <t>Unigene031393</t>
  </si>
  <si>
    <t>[110000001001000]</t>
  </si>
  <si>
    <t>gi|255550113|ref|XP_002516107.1|_heat-shock_protein,_putative_[Ricinus_communis]</t>
  </si>
  <si>
    <t>AT5G12020</t>
  </si>
  <si>
    <t>HSP17.6II</t>
  </si>
  <si>
    <t>17.6 kDa class II heat shock protein [Source:TAIR_LOCUS;Acc:AT5G12020]</t>
  </si>
  <si>
    <t>Unigene033416</t>
  </si>
  <si>
    <t>[100000011001000]</t>
  </si>
  <si>
    <t>gi|371780085|emb|CBZ39500.1|_td1TL1_protein,_partial_[Triticum_durum]</t>
  </si>
  <si>
    <t>Unigene033982</t>
  </si>
  <si>
    <t>[000000000010100]</t>
  </si>
  <si>
    <t>gi|449506534|ref|XP_004162776.1|_PREDICTED:_18.2_kDa_class_I_heat_shock_protein-like_[Cucumis_sativus]</t>
  </si>
  <si>
    <t>Unigene036065</t>
  </si>
  <si>
    <t>[100100000000100]</t>
  </si>
  <si>
    <t>gi|359486565|ref|XP_002280409.2|_PREDICTED:_18.2_kDa_class_I_heat_shock_protein_[Vitis_vinifera]</t>
  </si>
  <si>
    <t>Unigene050870</t>
  </si>
  <si>
    <t>gi|409893161|gb|AFV46216.1|_hypothetical_protein,_partial_[Scutellaria_baicalensis]</t>
  </si>
  <si>
    <t>AT1G56410</t>
  </si>
  <si>
    <t>ERD2</t>
  </si>
  <si>
    <t>heat shock protein 70 (Hsp 70) family protein [Source:TAIR_LOCUS;Acc:AT1G56410]</t>
  </si>
  <si>
    <t>Unigene050599</t>
  </si>
  <si>
    <t>[001010001000000]</t>
  </si>
  <si>
    <t>gi|84322434|gb|ABC55724.1|_osmotin-like_protein_[Fragaria_x_ananassa]</t>
    <phoneticPr fontId="2" type="noConversion"/>
  </si>
  <si>
    <t>AT4G11650</t>
  </si>
  <si>
    <t>ATOSM34</t>
  </si>
  <si>
    <t>osmotin 34 [Source:TAIR_LOCUS;Acc:AT4G11650]</t>
    <phoneticPr fontId="3" type="noConversion"/>
  </si>
  <si>
    <t>Unigene010777</t>
  </si>
  <si>
    <t>[111110100100000]</t>
  </si>
  <si>
    <t>gi|255537363|ref|XP_002509748.1|_Osmotin_precursor,_putative_[Ricinus_communis]</t>
  </si>
  <si>
    <t>osmotin 34 [Source:TAIR_LOCUS;Acc:AT4G11650]</t>
  </si>
  <si>
    <t>Unigene021724</t>
  </si>
  <si>
    <t>gi|14290147|gb|AAK59275.1|AF378571_1_thaumatin-like_protein_[Sambucus_nigra]</t>
  </si>
  <si>
    <t>PF00314 (Thaumatin family);</t>
  </si>
  <si>
    <t>SSF49870|</t>
  </si>
  <si>
    <t>Unigene026969</t>
  </si>
  <si>
    <t>[000010001001000]</t>
  </si>
  <si>
    <t>gi|462405300|gb|EMJ10764.1|_hypothetical_protein_PRUPE_ppa011053mg_[Prunus_persica]</t>
  </si>
  <si>
    <t>Unigene027015</t>
  </si>
  <si>
    <t>Unigene042867</t>
  </si>
  <si>
    <t>[000010001000000]</t>
  </si>
  <si>
    <t>gi|20385169|gb|AAM21199.1|AF364864_1_pathogenesis-related_protein_5-1_[Helianthus_annuus]</t>
  </si>
  <si>
    <t>Unigene010909</t>
  </si>
  <si>
    <t>[000000000011000]</t>
  </si>
  <si>
    <t>gi|225462164|ref|XP_002266780.1|_PREDICTED:_elongation_factor_2-like_isoform_1_[Vitis_vinifera]</t>
    <phoneticPr fontId="2" type="noConversion"/>
  </si>
  <si>
    <t>AT1G56070</t>
  </si>
  <si>
    <t>LOS1</t>
    <phoneticPr fontId="2" type="noConversion"/>
  </si>
  <si>
    <t>Ribosomal protein S5/Elongation factor G/III/V family protein [Source:TAIR_LOCUS;Acc:AT1G56070]</t>
  </si>
  <si>
    <t>GO:0005525|</t>
  </si>
  <si>
    <t>PF00679 (Elongation factor G C-terminus);PF03144 (Elongation factor Tu domain 2);PF03764 (Elongation factor G, domain IV);</t>
  </si>
  <si>
    <t>SSF50447|SSF52540|SSF54211|SSF54980|</t>
  </si>
  <si>
    <t>Hormone signal transduction</t>
  </si>
  <si>
    <t>Unigene030486</t>
  </si>
  <si>
    <t>gi|449532873|ref|XP_004173402.1|_PREDICTED:_elongation_factor_2-like,_partial_[Cucumis_sativus]</t>
  </si>
  <si>
    <t>LOS1</t>
  </si>
  <si>
    <t>GO:0003924|GO:0005525|</t>
  </si>
  <si>
    <t>PF00009 (Elongation factor Tu GTP binding domain);</t>
  </si>
  <si>
    <t>SSF52540|</t>
  </si>
  <si>
    <t>Unigene035854</t>
  </si>
  <si>
    <t>[000010000000000]</t>
  </si>
  <si>
    <t>gi|30696056|ref|NP_849818.1|_elongation_factor_EF-2_[Arabidopsis_thaliana]</t>
  </si>
  <si>
    <t>Unigene039062</t>
  </si>
  <si>
    <t>gi|462409383|gb|EMJ14717.1|_hypothetical_protein_PRUPE_ppa020696mg,_partial_[Prunus_persica]</t>
  </si>
  <si>
    <t>Unigene047499</t>
  </si>
  <si>
    <t>gi|296082759|emb|CBI21764.3|_unnamed_protein_product_[Vitis_vinifera]</t>
  </si>
  <si>
    <t>Unigene024925</t>
    <phoneticPr fontId="2" type="noConversion"/>
  </si>
  <si>
    <t>[011000000000000]</t>
  </si>
  <si>
    <t>gi|225453843|ref|XP_002277773.1|_PREDICTED:_MADS-box_protein_SOC1_[Vitis_vinifera]</t>
  </si>
  <si>
    <t>AT2G45660</t>
    <phoneticPr fontId="2" type="noConversion"/>
  </si>
  <si>
    <t>AGL20</t>
  </si>
  <si>
    <t>AGAMOUS-like 20 [Source:TAIR_LOCUS;Acc:AT2G45660]</t>
    <phoneticPr fontId="2" type="noConversion"/>
  </si>
  <si>
    <t>GO:0003700|GO:0005634|GO:0006355|</t>
  </si>
  <si>
    <t>PF01486 (K-box region);</t>
  </si>
  <si>
    <t>MIKC</t>
  </si>
  <si>
    <t>Floral organ related</t>
  </si>
  <si>
    <t>Flowering time</t>
  </si>
  <si>
    <t>Unigene033669</t>
    <phoneticPr fontId="2" type="noConversion"/>
  </si>
  <si>
    <t>AT2G45660</t>
  </si>
  <si>
    <t>Unigene020099</t>
  </si>
  <si>
    <t>[000010001001010]</t>
  </si>
  <si>
    <t>gi|470102856|ref|XP_004287867.1|_PREDICTED:_cold_shock_protein_CS66-like_[Fragaria_vesca_subsp._vesca]</t>
  </si>
  <si>
    <t>AT1G20440</t>
  </si>
  <si>
    <t>COR47</t>
  </si>
  <si>
    <t>cold-regulated 47 [Source:TAIR_LOCUS;Acc:AT1G20440]</t>
  </si>
  <si>
    <t>GO:0006950|GO:0009415|</t>
  </si>
  <si>
    <t>PF00257 (Dehydrin);</t>
  </si>
  <si>
    <t>response to abscisic acid stimulus</t>
  </si>
  <si>
    <t>response to cold|cold acclimation</t>
  </si>
  <si>
    <t>Unigene027432</t>
  </si>
  <si>
    <t>[000000001001001]</t>
  </si>
  <si>
    <t>gi|470102848|ref|XP_004287863.1|_PREDICTED:_dehydrin_Xero_2-like_[Fragaria_vesca_subsp._vesca]</t>
  </si>
  <si>
    <t>Unigene030365</t>
  </si>
  <si>
    <t>[000000001001000]</t>
  </si>
  <si>
    <t>Unigene033581</t>
  </si>
  <si>
    <t>COR47</t>
    <phoneticPr fontId="2" type="noConversion"/>
  </si>
  <si>
    <t>cold-regulated 47 [Source:TAIR_LOCUS;Acc:AT1G20440]</t>
    <phoneticPr fontId="2" type="noConversion"/>
  </si>
  <si>
    <t>WRKY33</t>
    <phoneticPr fontId="2" type="noConversion"/>
  </si>
  <si>
    <t>Unigene043533</t>
  </si>
  <si>
    <t>[000000000010000]</t>
  </si>
  <si>
    <t>gi|462403932|gb|EMJ09489.1|_hypothetical_protein_PRUPE_ppa003333mg_[Prunus_persica]</t>
  </si>
  <si>
    <t>AT2G38470</t>
  </si>
  <si>
    <t>WRKY DNA-binding protein 33 [Source:TAIR_LOCUS;Acc:AT2G38470]</t>
  </si>
  <si>
    <t>ko04626 Plant-pathogen interaction; ;</t>
  </si>
  <si>
    <t>response to salt stress</t>
  </si>
  <si>
    <t>WRKY</t>
  </si>
  <si>
    <t>Programmed Cell Death</t>
  </si>
  <si>
    <t>Unigene022263</t>
    <phoneticPr fontId="2" type="noConversion"/>
  </si>
  <si>
    <t>[000010000000010]</t>
  </si>
  <si>
    <t>gi|297738791|emb|CBI28036.3|_unnamed_protein_product_[Vitis_vinifera]</t>
  </si>
  <si>
    <t>AT4G29080</t>
    <phoneticPr fontId="2" type="noConversion"/>
  </si>
  <si>
    <t>PAP2</t>
  </si>
  <si>
    <t>response to auxin stimulus</t>
  </si>
  <si>
    <t>regulation of cellular protein metabolic process|regulation of protein metabolic process</t>
  </si>
  <si>
    <t>Unigene017781</t>
  </si>
  <si>
    <t>[000000000001010]</t>
  </si>
  <si>
    <t>gi|449460307|ref|XP_004147887.1|_PREDICTED:_chlorophyll_a-b_binding_protein_CP29.2,_chloroplastic-like_[Cucumis_sativus]</t>
  </si>
  <si>
    <t>AT3G08940</t>
  </si>
  <si>
    <t>LHCB4.2</t>
    <phoneticPr fontId="2" type="noConversion"/>
  </si>
  <si>
    <t>light harvesting complex photosystem II [Source:TAIR_LOCUS;Acc:AT3G08940]</t>
    <phoneticPr fontId="2" type="noConversion"/>
  </si>
  <si>
    <t>ko00196 Photosynthesis - antenna proteins; ko01100 Metabolic pathways; ;</t>
  </si>
  <si>
    <t>PF00504 (Chlorophyll A-B binding protein);</t>
  </si>
  <si>
    <t>SSF103511|</t>
  </si>
  <si>
    <t xml:space="preserve">chlorophyll A-B binding protein (LHCB4.2) </t>
  </si>
  <si>
    <t>Unigene034695</t>
  </si>
  <si>
    <t>[000110000011110]</t>
  </si>
  <si>
    <t>gi|255635951|gb|ACU18322.1|_unknown_[Glycine_max]</t>
  </si>
  <si>
    <t>AT1G79550</t>
  </si>
  <si>
    <t>PGK</t>
    <phoneticPr fontId="2" type="noConversion"/>
  </si>
  <si>
    <t>phosphoglycerate kinase [Source:TAIR_LOCUS;Acc:AT1G79550]</t>
    <phoneticPr fontId="2" type="noConversion"/>
  </si>
  <si>
    <t>ko00010 Glycolysis / Gluconeogenesis; ko00710 Carbon fixation in photosynthetic organisms; ko01100 Metabolic pathways; ko01110 Biosynthesis of secondary metabolites; ko01120 Microbial metabolism in diverse environments; ;</t>
    <phoneticPr fontId="2" type="noConversion"/>
  </si>
  <si>
    <t>GO:0004618|GO:0006096|</t>
  </si>
  <si>
    <t>PF00162 (Phosphoglycerate kinase);</t>
  </si>
  <si>
    <t>SSF53748|</t>
  </si>
  <si>
    <t>transferase activity, transferring phosphorus-containing groups</t>
  </si>
  <si>
    <t>phosphoglycerate kinase</t>
  </si>
  <si>
    <t>Unigene005409</t>
    <phoneticPr fontId="2" type="noConversion"/>
  </si>
  <si>
    <t>gi|225453650|ref|XP_002267720.1|_PREDICTED:_protein_LHY-like_[Vitis_vinifera]</t>
  </si>
  <si>
    <t>LHY</t>
  </si>
  <si>
    <t>Homeodomain-like superfamily protein [Source:TAIR_LOCUS;Acc:AT1G01060]</t>
  </si>
  <si>
    <t>ko04712 Circadian rhythm - plant; ;</t>
    <phoneticPr fontId="2" type="noConversion"/>
  </si>
  <si>
    <t>response to gibberellin stimulus</t>
  </si>
  <si>
    <t>response to ethylene stimulus</t>
  </si>
  <si>
    <t>MYB_related</t>
  </si>
  <si>
    <t>Unigene003485</t>
  </si>
  <si>
    <t>gi|359491315|ref|XP_002281757.2|_PREDICTED:_two-component_response_regulator-like_APRR1-like_[Vitis_vinifera]</t>
  </si>
  <si>
    <t>CCT motif -containing response regulator protein [Source:TAIR_LOCUS;Acc:AT5G61380]</t>
  </si>
  <si>
    <t>GO:0000156|GO:0000160|GO:0005515|GO:0006355|</t>
  </si>
  <si>
    <t>PF00072 (Response regulator receiver domain);PF06203 (CCT motif);</t>
  </si>
  <si>
    <t>SSF52172|</t>
  </si>
  <si>
    <t>Pseudo Response Regulator</t>
  </si>
  <si>
    <t>Unigene033949</t>
  </si>
  <si>
    <t>gi|297746178|emb|CBI16234.3|_unnamed_protein_product_[Vitis_vinifera]</t>
  </si>
  <si>
    <t>APRR3</t>
    <phoneticPr fontId="2" type="noConversion"/>
  </si>
  <si>
    <t>pseudo-response regulator 3 [Source:TAIR_LOCUS;Acc:AT5G60100]</t>
  </si>
  <si>
    <t>ko04712 Circadian rhythm - plant; ;</t>
  </si>
  <si>
    <t>GO:0000156|GO:0000160|GO:0006355|</t>
  </si>
  <si>
    <t>PF00072 (Response regulator receiver domain);</t>
  </si>
  <si>
    <t>Unigene042111</t>
  </si>
  <si>
    <t>gi|225435163|ref|XP_002281776.1|_PREDICTED:_two-component_response_regulator-like_PRR73-like_[Vitis_vinifera]</t>
  </si>
  <si>
    <t>AT5G60100</t>
  </si>
  <si>
    <t>APRR3</t>
  </si>
  <si>
    <t>Unigene036665</t>
  </si>
  <si>
    <t>AT5G66400</t>
  </si>
  <si>
    <t>Dehydrin family protein [Source:TAIR_LOCUS;Acc:AT5G66400]</t>
  </si>
  <si>
    <t>cold acclimation|response to cold</t>
  </si>
  <si>
    <t>Unigene015707</t>
  </si>
  <si>
    <t>[000000100000000]</t>
  </si>
  <si>
    <t>gi|147779866|emb|CAN74784.1|_hypothetical_protein_VITISV_032594_[Vitis_vinifera]</t>
  </si>
  <si>
    <t>AT5G57560</t>
  </si>
  <si>
    <t>TCH4</t>
  </si>
  <si>
    <t>Xyloglucan endotransglucosylase/hydrolase family protein [Source:TAIR_LOCUS;Acc:AT5G57560]</t>
  </si>
  <si>
    <t>GO:0004553|GO:0005618|GO:0005975|GO:0006073|GO:0016762|GO:0048046|</t>
  </si>
  <si>
    <t>PF00722 (Glycosyl hydrolases family 16);PF06955 (Xyloglucan endo-transglycosylase (XET) C-terminus);</t>
  </si>
  <si>
    <t>SSF49899|</t>
  </si>
  <si>
    <t>Xyloglucan endotransglucosylase/hydrolases</t>
  </si>
  <si>
    <t>4-Assembly, Architecture, and Growth</t>
  </si>
  <si>
    <t>Unigene016354</t>
  </si>
  <si>
    <t>Unigene010436</t>
  </si>
  <si>
    <t>gi|147768124|emb|CAN71651.1|_hypothetical_protein_VITISV_017443_[Vitis_vinifera]</t>
  </si>
  <si>
    <t>AT5G63770</t>
  </si>
  <si>
    <t>ATDGK2</t>
  </si>
  <si>
    <t>diacylglycerol kinase 2 [Source:TAIR_LOCUS;Acc:AT5G63770]</t>
  </si>
  <si>
    <t>ko00561 Glycerolipid metabolism; ko00564 Glycerophospholipid metabolism; ko01100 Metabolic pathways; ko04070 Phosphatidylinositol signaling system; ;</t>
  </si>
  <si>
    <t>GO:0035556|</t>
  </si>
  <si>
    <t>PF00130 (Phorbol esters/diacylglycerol binding domain (C1 domain));</t>
  </si>
  <si>
    <t>SSF57889|</t>
  </si>
  <si>
    <t>Phospholipid Signaling</t>
  </si>
  <si>
    <t>Diacylglycerol Kinase</t>
  </si>
  <si>
    <t>Unigene012153</t>
  </si>
  <si>
    <t>[000000001001010]</t>
  </si>
  <si>
    <t>gi|255537777|ref|XP_002509955.1|_protein_phosphatase_2c,_putative_[Ricinus_communis]</t>
  </si>
  <si>
    <t>AT3G11410</t>
  </si>
  <si>
    <t>ATPP2CA</t>
  </si>
  <si>
    <t>protein phosphatase 2CA [Source:TAIR_LOCUS;Acc:AT3G11410]</t>
  </si>
  <si>
    <t>regulation of abscisic acid mediated signaling pathway|negative regulation of abscisic acid mediated signaling pathway</t>
  </si>
  <si>
    <t>Unigene024049</t>
  </si>
  <si>
    <t>gi|68300911|gb|AAY89386.1|_glucan_water_dikinase_precursor_[Nicotiana_langsdorffii_x_Nicotiana_sanderae]</t>
  </si>
  <si>
    <t>AT1G10760</t>
  </si>
  <si>
    <t>SEX1</t>
  </si>
  <si>
    <t>Pyruvate phosphate dikinase, PEP/pyruvate binding domain [Source:TAIR_LOCUS;Acc:AT1G10760]</t>
  </si>
  <si>
    <t>GO:0005524|GO:0016301|GO:0016310|</t>
  </si>
  <si>
    <t>PF01326 (Pyruvate phosphate dikinase, PEP/pyruvate binding domain);</t>
  </si>
  <si>
    <t>SSF56059|</t>
  </si>
  <si>
    <t>starch biosynthetic process</t>
  </si>
  <si>
    <t>Unigene035203</t>
  </si>
  <si>
    <t>gi|300679898|gb|ADK27677.1|_plasma_membrane_protein_3-2_[Salvia_miltiorrhiza]</t>
  </si>
  <si>
    <t>AT3G05890</t>
  </si>
  <si>
    <t>RCI2B</t>
  </si>
  <si>
    <t>Low temperature and salt responsive protein family [Source:TAIR_LOCUS;Acc:AT3G05890]</t>
  </si>
  <si>
    <t>Unigene040905</t>
  </si>
  <si>
    <t>gi|158564580|gb|ABW74478.1|_unknown_[Paeonia_suffruticosa]</t>
  </si>
  <si>
    <t>AT3G50970</t>
  </si>
  <si>
    <t>LTI30</t>
  </si>
  <si>
    <t>dehydrin family protein [Source:TAIR_LOCUS;Acc:AT3G50970]</t>
  </si>
  <si>
    <t>Unigene030250</t>
  </si>
  <si>
    <t>[000000000100000]</t>
  </si>
  <si>
    <t>AT2G38905</t>
  </si>
  <si>
    <t>Low temperature and salt responsive protein family [Source:TAIR_LOCUS;Acc:AT2G38905]</t>
  </si>
  <si>
    <t>hyperosmotic salinity response</t>
  </si>
  <si>
    <t>Unigene014591</t>
  </si>
  <si>
    <t>gi|462406920|gb|EMJ12384.1|_hypothetical_protein_PRUPE_ppa005598mg_[Prunus_persica]</t>
  </si>
  <si>
    <t>AT1G42970</t>
  </si>
  <si>
    <t>GAPB</t>
  </si>
  <si>
    <t>glyceraldehyde-3-phosphate dehydrogenase B subunit [Source:TAIR_LOCUS;Acc:AT1G42970]</t>
  </si>
  <si>
    <t>ko00710 Carbon fixation in photosynthetic organisms; ko01100 Metabolic pathways; ;</t>
  </si>
  <si>
    <t>GO:0016620|GO:0055114|</t>
  </si>
  <si>
    <t>PF00044 (Glyceraldehyde 3-phosphate dehydrogenase, NAD binding domain);PF02672 (CP12 domain);PF02800 (Glyceraldehyde 3-phosphate dehydrogenase, C-terminal domain);</t>
  </si>
  <si>
    <t>SSF51735|SSF55347|</t>
  </si>
  <si>
    <t>glyceraldehyde-3-phosphate dehydrogenase (NADP(H)-dependent)</t>
  </si>
  <si>
    <t>gi|224122808|ref|XP_002318921.1|_stress-induced_hydrophobic_peptide_[Populus_trichocarpa]</t>
    <phoneticPr fontId="2" type="noConversion"/>
  </si>
  <si>
    <t>Unigene006767</t>
  </si>
  <si>
    <t>gi|255550956|ref|XP_002516526.1|_malic_enzyme,_putative_[Ricinus_communis]</t>
  </si>
  <si>
    <t>AT5G25880</t>
  </si>
  <si>
    <t>ATNADP-ME3</t>
  </si>
  <si>
    <t>NADP-malic enzyme 3 [Source:TAIR_LOCUS;Acc:AT5G25880]</t>
  </si>
  <si>
    <t>ko00620 Pyruvate metabolism; ko00710 Carbon fixation in photosynthetic organisms; ko01100 Metabolic pathways; ko01120 Microbial metabolism in diverse environments; ;</t>
  </si>
  <si>
    <t>GO:0016616|GO:0051287|GO:0055114|</t>
  </si>
  <si>
    <t>PF00390 (Malic enzyme, N-terminal domain);PF03949 (Malic enzyme, NAD binding domain);</t>
  </si>
  <si>
    <t>SSF51735|SSF53223|</t>
  </si>
  <si>
    <t>Unigene030455</t>
  </si>
  <si>
    <t>[100000101000000]</t>
  </si>
  <si>
    <t>gi|470121047|ref|XP_004296596.1|_PREDICTED:_calmodulin-like_protein_11-like_isoform_2_[Fragaria_vesca_subsp._vesca]</t>
  </si>
  <si>
    <t>AT4G14640</t>
  </si>
  <si>
    <t>CAM8</t>
  </si>
  <si>
    <t>calmodulin 8 [Source:TAIR_LOCUS;Acc:AT4G14640]</t>
  </si>
  <si>
    <t>ko04020 Calcium signaling pathway; ko04070 Phosphatidylinositol signaling system; ko04114 Oocyte meiosis; ko04270 Vascular smooth muscle contraction; ko04626 Plant-pathogen interaction; ko04720 Long-term potentiation; ko04722 Neurotrophin signaling pathway; ko04740 Olfactory transduction; ko04744 Phototransduction; ko04745 Phototransduction - fly; ko04910 Insulin signaling pathway; ko04912 GnRH signaling pathway; ko04916 Melanogenesis; ko04970 Salivary secretion; ko04971 Gastric acid secretion; ko05010 Alzheimer's disease; ko05133 Pertussis; ko05152 Tuberculosis; ko05214 Glioma; ;</t>
  </si>
  <si>
    <t>PF13499 (EF-hand domain pair);</t>
  </si>
  <si>
    <t>SSF47473|</t>
  </si>
  <si>
    <t>response to calcium ion|detection of calcium ion|calcium ion binding</t>
  </si>
  <si>
    <t>Unigene034724</t>
  </si>
  <si>
    <t>gi|224054994|ref|XP_002298398.1|_predicted_protein_[Populus_trichocarpa]</t>
  </si>
  <si>
    <t>AT1G51400</t>
  </si>
  <si>
    <t>F11M15.26</t>
  </si>
  <si>
    <t>Photosystem II 5 kD protein [Source:TAIR_LOCUS;Acc:AT1G51400]</t>
  </si>
  <si>
    <t>Unigene019404</t>
  </si>
  <si>
    <t>[000000001001011]</t>
  </si>
  <si>
    <t>gi|255550389|ref|XP_002516245.1|_chlorophyll_A/B_binding_protein,_putative_[Ricinus_communis]</t>
  </si>
  <si>
    <t>AT1G19150</t>
  </si>
  <si>
    <t>LHCA6</t>
  </si>
  <si>
    <t>photosystem I light harvesting complex gene 6 [Source:TAIR_LOCUS;Acc:AT1G19150]</t>
  </si>
  <si>
    <t>ko00196 Photosynthesis - antenna proteins; ;</t>
  </si>
  <si>
    <t xml:space="preserve">chlorophyll A-B binding protein, putative / LHCI type II </t>
  </si>
  <si>
    <t>Unigene032698</t>
  </si>
  <si>
    <t>[010000000001000]</t>
  </si>
  <si>
    <t>gi|296083583|emb|CBI23572.3|_unnamed_protein_product_[Vitis_vinifera]</t>
  </si>
  <si>
    <t>AT4G37870</t>
  </si>
  <si>
    <t>PCK1</t>
  </si>
  <si>
    <t>phosphoenolpyruvate carboxykinase 1 [Source:TAIR_LOCUS;Acc:AT4G37870]</t>
  </si>
  <si>
    <t>ko00010 Glycolysis / Gluconeogenesis; ko00020 Citrate cycle (TCA cycle); ko00620 Pyruvate metabolism; ko00710 Carbon fixation in photosynthetic organisms; ko01100 Metabolic pathways; ko01110 Biosynthesis of secondary metabolites; ko01120 Microbial metabolism in diverse environments; ;</t>
  </si>
  <si>
    <t>Hormone response</t>
  </si>
  <si>
    <t>Unigene049035</t>
  </si>
  <si>
    <t>gi|371939985|dbj|BAL45419.1|_phosphoenolpyruvate_carboxykinase,_partial_[Mitella_japonica]</t>
  </si>
  <si>
    <t>GO:0004611|GO:0004612|GO:0005524|GO:0006094|GO:0017076|</t>
  </si>
  <si>
    <t>PF01293 (Phosphoenolpyruvate carboxykinase);</t>
  </si>
  <si>
    <t>SSF53795|SSF68923|</t>
  </si>
  <si>
    <t>Unigene021698</t>
  </si>
  <si>
    <t>gi|223946987|gb|ACN27577.1|_unknown_[Zea_mays]</t>
  </si>
  <si>
    <t>AT5G65690</t>
  </si>
  <si>
    <t>PCK2</t>
  </si>
  <si>
    <t>phosphoenolpyruvate carboxykinase 2 [Source:TAIR_LOCUS;Acc:AT5G65690]</t>
  </si>
  <si>
    <t>GO:0004612|GO:0005524|GO:0006094|</t>
  </si>
  <si>
    <t>SSF53795|</t>
  </si>
  <si>
    <t>Unigene018972</t>
  </si>
  <si>
    <t>gi|224085421|ref|XP_002307570.1|_hypothetical_protein_POPTRDRAFT_818640_[Populus_trichocarpa]</t>
  </si>
  <si>
    <t>AT1G06680</t>
  </si>
  <si>
    <t>PSBP-1</t>
  </si>
  <si>
    <t>ko00195 Photosynthesis; ko01100 Metabolic pathways; ;</t>
  </si>
  <si>
    <t>GO:0005509|GO:0009523|GO:0009654|GO:0015979|GO:0019898|</t>
  </si>
  <si>
    <t>PF01789 (PsbP);</t>
  </si>
  <si>
    <t>SSF55724|</t>
  </si>
  <si>
    <t xml:space="preserve">photosystem II oxygen-evolving complex 23 (OEC23) </t>
  </si>
  <si>
    <t>photosystem II</t>
  </si>
  <si>
    <t>Unigene013524</t>
  </si>
  <si>
    <t>gi|470143913|ref|XP_004307611.1|_PREDICTED:_sedoheptulose-1,7-bisphosphatase,_chloroplastic-like_[Fragaria_vesca_subsp._vesca]</t>
  </si>
  <si>
    <t>AT3G55800</t>
  </si>
  <si>
    <t>SBPASE</t>
  </si>
  <si>
    <t>sedoheptulose-bisphosphatase [Source:TAIR_LOCUS;Acc:AT3G55800]</t>
  </si>
  <si>
    <t>ko00710 Carbon fixation in photosynthetic organisms; ko01100 Metabolic pathways; ko01120 Microbial metabolism in diverse environments; ;</t>
  </si>
  <si>
    <t>GO:0005975|GO:0042132|GO:0042578|</t>
  </si>
  <si>
    <t>PF00316 (Fructose-1-6-bisphosphatase);</t>
  </si>
  <si>
    <t>SSF56655|</t>
  </si>
  <si>
    <t>sedoheptulose-1,7-bisphosphatase</t>
  </si>
  <si>
    <t>Unigene027264</t>
  </si>
  <si>
    <t>[000000100000010]</t>
  </si>
  <si>
    <t>gi|225466690|ref|XP_002263049.1|_PREDICTED:_sedoheptulose-1,7-bisphosphatase,_chloroplastic_[Vitis_vinifera]</t>
  </si>
  <si>
    <t>Unigene034384</t>
  </si>
  <si>
    <t>gi|357510347|ref|XP_003625462.1|_Photosystem_I_reaction_center_subunit_IV_A_[Medicago_truncatula]</t>
  </si>
  <si>
    <t>Arabidopsis_description</t>
  </si>
  <si>
    <t>Pattern</t>
  </si>
  <si>
    <t>E-value</t>
  </si>
  <si>
    <t>Dec. 24</t>
    <phoneticPr fontId="2" type="noConversion"/>
  </si>
  <si>
    <t>KEGGpathway</t>
  </si>
  <si>
    <t>GO</t>
  </si>
  <si>
    <t>Pfam</t>
  </si>
  <si>
    <t>Genefamily</t>
  </si>
  <si>
    <t>Function in root hair development</t>
  </si>
  <si>
    <t>ROS faimily</t>
  </si>
  <si>
    <t>Auxin_response</t>
  </si>
  <si>
    <t>Gibberellin_responce</t>
  </si>
  <si>
    <t>Phosphorus_transferring(PHO_gene_family)</t>
  </si>
  <si>
    <t>Cell wall gene Family</t>
  </si>
  <si>
    <t>Cell Wall Stage</t>
  </si>
  <si>
    <t>Calvin-Benson-Bassham cycle</t>
  </si>
  <si>
    <t>Ion_Channel_Gene_Family</t>
  </si>
  <si>
    <t>ABC_transporter_Family</t>
  </si>
  <si>
    <t>Lipid_Metabolism_Gene_Families</t>
  </si>
  <si>
    <t>Plant_Defensins_Gene_Family</t>
  </si>
  <si>
    <t>PRGDB-R-Genes_Class</t>
  </si>
  <si>
    <t>ABA_Function_category(mutant or transgenic study)</t>
  </si>
  <si>
    <t>Auxin_Function_category(mutant or transgenic study)</t>
  </si>
  <si>
    <t>Brassinosteroid_Function_category(mutant or transgenic study)</t>
  </si>
  <si>
    <t>Cytokinin_Function_category(mutant or transgenic study)</t>
  </si>
  <si>
    <t>Cytokinin_Response_Regulator_Gene_Family</t>
  </si>
  <si>
    <t>Ethylene_Function_category(mutant or transgenic study)</t>
  </si>
  <si>
    <t>Gibberellin_Function_category(mutant or transgenic study)</t>
  </si>
  <si>
    <t>Jasmonic_acid_Function_category(mutant or transgenic study)</t>
  </si>
  <si>
    <t>Salicylic_acid_Function_category(mutant or transgenic study)</t>
  </si>
  <si>
    <t>MAP_kinase_signalling_family</t>
  </si>
  <si>
    <t>Leaf_development_part</t>
  </si>
  <si>
    <t>Chloroplast_RNA_gene</t>
  </si>
  <si>
    <t>Secondary Metabolites Biosynthesis(AraCyc)</t>
  </si>
  <si>
    <t>Embryo_And_Seed_development</t>
  </si>
  <si>
    <t>Transcription_Factor(PlantTFDB)</t>
  </si>
  <si>
    <t>AraLip_Lipid_pathway</t>
  </si>
  <si>
    <t>AraLip_Lipid_Family</t>
  </si>
  <si>
    <t>Flowering_time(GWAS)</t>
  </si>
  <si>
    <t>Chloroplasts translocon components</t>
  </si>
  <si>
    <t>MAP Kinase signalling family</t>
  </si>
  <si>
    <t>Nicotianamine Synthase</t>
  </si>
  <si>
    <t>Histidine Biosynthesis</t>
  </si>
  <si>
    <t>AT5G61380</t>
  </si>
  <si>
    <t>AT1G01060</t>
  </si>
  <si>
    <t>Gene ID</t>
    <phoneticPr fontId="2" type="noConversion"/>
  </si>
  <si>
    <t>Dec. 10</t>
    <phoneticPr fontId="2" type="noConversion"/>
  </si>
  <si>
    <t>Nov. 26/Dec. 10</t>
    <phoneticPr fontId="2" type="noConversion"/>
  </si>
  <si>
    <t>Nov. 26/Dec. 24</t>
    <phoneticPr fontId="2" type="noConversion"/>
  </si>
  <si>
    <t>Dec. 10/Dec. 24</t>
    <phoneticPr fontId="2" type="noConversion"/>
  </si>
  <si>
    <t>Jan. 21</t>
    <phoneticPr fontId="2" type="noConversion"/>
  </si>
  <si>
    <t>Nov. 26/Jan. 21</t>
    <phoneticPr fontId="2" type="noConversion"/>
  </si>
  <si>
    <t>Dec. 10/Jan. 21</t>
    <phoneticPr fontId="2" type="noConversion"/>
  </si>
  <si>
    <t>Dec. 24/Jan. 21</t>
    <phoneticPr fontId="2" type="noConversion"/>
  </si>
  <si>
    <t>Dec. 10/Feb. 4</t>
    <phoneticPr fontId="2" type="noConversion"/>
  </si>
  <si>
    <t>Dec. 24/Feb. 4</t>
    <phoneticPr fontId="2" type="noConversion"/>
  </si>
  <si>
    <t>Jan. 21/Feb. 4</t>
    <phoneticPr fontId="2" type="noConversion"/>
  </si>
  <si>
    <t>Feb. 25</t>
    <phoneticPr fontId="2" type="noConversion"/>
  </si>
  <si>
    <t>Feb. 4</t>
    <phoneticPr fontId="2" type="noConversion"/>
  </si>
  <si>
    <t>Nov. 26/Feb. 4</t>
    <phoneticPr fontId="2" type="noConversion"/>
  </si>
  <si>
    <t>Nov. 26/Feb. 25</t>
    <phoneticPr fontId="2" type="noConversion"/>
  </si>
  <si>
    <t>Dec. 24/Feb. 25</t>
    <phoneticPr fontId="2" type="noConversion"/>
  </si>
  <si>
    <t>Jan. 21/Feb. 25</t>
    <phoneticPr fontId="2" type="noConversion"/>
  </si>
  <si>
    <t>Feb. 4/Feb. 25</t>
    <phoneticPr fontId="2" type="noConversion"/>
  </si>
  <si>
    <t>Dec. 10/Feb. 25</t>
    <phoneticPr fontId="2" type="noConversion"/>
  </si>
  <si>
    <t>Arabidopsis homology</t>
    <phoneticPr fontId="2" type="noConversion"/>
  </si>
  <si>
    <t>Arabidopsis genename</t>
    <phoneticPr fontId="2" type="noConversion"/>
  </si>
  <si>
    <t>NR bestmatch</t>
    <phoneticPr fontId="2" type="noConversion"/>
  </si>
  <si>
    <t>Start</t>
    <phoneticPr fontId="2" type="noConversion"/>
  </si>
  <si>
    <t>Stop</t>
    <phoneticPr fontId="2" type="noConversion"/>
  </si>
  <si>
    <t>Similarity</t>
    <phoneticPr fontId="2" type="noConversion"/>
  </si>
  <si>
    <t>Polyamine</t>
    <phoneticPr fontId="2" type="noConversion"/>
  </si>
  <si>
    <t>Ethylene</t>
    <phoneticPr fontId="2" type="noConversion"/>
  </si>
  <si>
    <t>Cytokinin</t>
    <phoneticPr fontId="2" type="noConversion"/>
  </si>
  <si>
    <t>Abscisic acid</t>
    <phoneticPr fontId="2" type="noConversion"/>
  </si>
  <si>
    <t>Starch biosynthetic process</t>
    <phoneticPr fontId="2" type="noConversion"/>
  </si>
  <si>
    <t>Protein</t>
    <phoneticPr fontId="2" type="noConversion"/>
  </si>
  <si>
    <t>Reactive oxygen species</t>
    <phoneticPr fontId="2" type="noConversion"/>
  </si>
  <si>
    <t>Calcium ion</t>
    <phoneticPr fontId="2" type="noConversion"/>
  </si>
  <si>
    <t>Copper</t>
    <phoneticPr fontId="2" type="noConversion"/>
  </si>
  <si>
    <t>Zinc</t>
    <phoneticPr fontId="2" type="noConversion"/>
  </si>
  <si>
    <t>Iron</t>
    <phoneticPr fontId="2" type="noConversion"/>
  </si>
  <si>
    <t>Magnesium</t>
    <phoneticPr fontId="2" type="noConversion"/>
  </si>
  <si>
    <t>Potassium</t>
    <phoneticPr fontId="2" type="noConversion"/>
  </si>
  <si>
    <t>Sulfur</t>
    <phoneticPr fontId="2" type="noConversion"/>
  </si>
  <si>
    <t>Nitrogen</t>
    <phoneticPr fontId="2" type="noConversion"/>
  </si>
  <si>
    <t>Phosphorus</t>
    <phoneticPr fontId="2" type="noConversion"/>
  </si>
  <si>
    <t>Cold</t>
    <phoneticPr fontId="2" type="noConversion"/>
  </si>
  <si>
    <t>Salt</t>
    <phoneticPr fontId="2" type="noConversion"/>
  </si>
  <si>
    <t>Oxidative</t>
    <phoneticPr fontId="2" type="noConversion"/>
  </si>
  <si>
    <t>Salinity</t>
    <phoneticPr fontId="2" type="noConversion"/>
  </si>
  <si>
    <t>Long-term response of photosynthetic light acclimation</t>
    <phoneticPr fontId="2" type="noConversion"/>
  </si>
  <si>
    <t>Oxygenic photosynthesis</t>
    <phoneticPr fontId="2" type="noConversion"/>
  </si>
  <si>
    <t>PhotosystemI-II</t>
    <phoneticPr fontId="2" type="noConversion"/>
  </si>
  <si>
    <t>Anthocyanin</t>
    <phoneticPr fontId="2" type="noConversion"/>
  </si>
  <si>
    <t>Heme</t>
    <phoneticPr fontId="2" type="noConversion"/>
  </si>
  <si>
    <t>Lutein</t>
    <phoneticPr fontId="2" type="noConversion"/>
  </si>
  <si>
    <t>Chlorophyll</t>
    <phoneticPr fontId="2" type="noConversion"/>
  </si>
  <si>
    <t>Carotene</t>
    <phoneticPr fontId="2" type="noConversion"/>
  </si>
  <si>
    <t>Carotenoid</t>
    <phoneticPr fontId="2" type="noConversion"/>
  </si>
  <si>
    <t>Relevant factor</t>
    <phoneticPr fontId="2" type="noConversion"/>
  </si>
  <si>
    <t>phytochrome-associated protein 2 [Source:TAIR_LOCUS;Acc:AT4G29080]</t>
    <phoneticPr fontId="2" type="noConversion"/>
  </si>
  <si>
    <t>photosystem II subunit P-1 [Source:TAIR_LOCUS;Acc:AT1G06680]</t>
    <phoneticPr fontId="2" type="noConversion"/>
  </si>
  <si>
    <t>Unigene015075</t>
    <phoneticPr fontId="2" type="noConversion"/>
  </si>
  <si>
    <t>TOC1</t>
  </si>
  <si>
    <t>RAB18</t>
    <phoneticPr fontId="2" type="noConversion"/>
  </si>
  <si>
    <t>Light response, photosynthesis, photoperiod, phytochrome, photosystem, chlorophyll</t>
    <phoneticPr fontId="2" type="noConversion"/>
  </si>
  <si>
    <t>Circadian rhythm, biological clock, light response</t>
    <phoneticPr fontId="2" type="noConversion"/>
  </si>
  <si>
    <t>Temperature response, cold response/hardiness/acclimation/deacclimation, vernalization</t>
    <phoneticPr fontId="2" type="noConversion"/>
  </si>
  <si>
    <r>
      <t>Nov. 26</t>
    </r>
    <r>
      <rPr>
        <sz val="12"/>
        <color rgb="FF000000"/>
        <rFont val="仿宋_GB2312"/>
        <family val="3"/>
        <charset val="134"/>
      </rPr>
      <t/>
    </r>
    <phoneticPr fontId="2" type="noConversion"/>
  </si>
  <si>
    <t>Additional file 6 - Details of the temperature- or phoroperiod-associated unigenes with differential expression acquired from transcriptomic sequenci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仿宋_GB2312"/>
      <family val="3"/>
      <charset val="134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宋体"/>
      <family val="2"/>
      <scheme val="minor"/>
    </font>
    <font>
      <sz val="14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1">
    <xf numFmtId="0" fontId="0" fillId="0" borderId="0" xfId="0"/>
    <xf numFmtId="0" fontId="5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1" fontId="5" fillId="0" borderId="1" xfId="1" applyNumberFormat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1" fontId="5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11" fontId="8" fillId="0" borderId="0" xfId="0" applyNumberFormat="1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5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11" fontId="5" fillId="0" borderId="0" xfId="0" applyNumberFormat="1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11" fontId="5" fillId="0" borderId="0" xfId="1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top" wrapText="1"/>
    </xf>
    <xf numFmtId="0" fontId="5" fillId="0" borderId="4" xfId="0" applyFont="1" applyBorder="1" applyAlignment="1">
      <alignment horizontal="center" vertical="top" wrapText="1"/>
    </xf>
    <xf numFmtId="0" fontId="6" fillId="0" borderId="9" xfId="0" applyFont="1" applyBorder="1" applyAlignment="1">
      <alignment horizontal="left"/>
    </xf>
    <xf numFmtId="0" fontId="6" fillId="0" borderId="10" xfId="0" applyFont="1" applyBorder="1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41"/>
  <sheetViews>
    <sheetView tabSelected="1" zoomScale="70" zoomScaleNormal="70" workbookViewId="0">
      <selection activeCell="E25" sqref="E25"/>
    </sheetView>
  </sheetViews>
  <sheetFormatPr defaultColWidth="9" defaultRowHeight="18"/>
  <cols>
    <col min="1" max="1" width="20.6640625" style="22" customWidth="1"/>
    <col min="2" max="2" width="18" style="1" customWidth="1"/>
    <col min="3" max="3" width="24" style="1" customWidth="1"/>
    <col min="4" max="4" width="25" style="1" customWidth="1"/>
    <col min="5" max="5" width="83" style="1" customWidth="1"/>
    <col min="6" max="11" width="9.21875" style="1" bestFit="1" customWidth="1"/>
    <col min="12" max="12" width="14.6640625" style="1" customWidth="1"/>
    <col min="13" max="13" width="15.21875" style="1" customWidth="1"/>
    <col min="14" max="14" width="14.21875" style="1" customWidth="1"/>
    <col min="15" max="15" width="15.109375" style="1" customWidth="1"/>
    <col min="16" max="16" width="16" style="1" customWidth="1"/>
    <col min="17" max="17" width="15.109375" style="1" customWidth="1"/>
    <col min="18" max="18" width="14.44140625" style="1" customWidth="1"/>
    <col min="19" max="19" width="15.77734375" style="1" customWidth="1"/>
    <col min="20" max="20" width="19.44140625" style="1" customWidth="1"/>
    <col min="21" max="21" width="16.21875" style="1" customWidth="1"/>
    <col min="22" max="22" width="14.77734375" style="1" customWidth="1"/>
    <col min="23" max="23" width="17.44140625" style="1" customWidth="1"/>
    <col min="24" max="24" width="18.109375" style="1" customWidth="1"/>
    <col min="25" max="25" width="14.77734375" style="1" customWidth="1"/>
    <col min="26" max="26" width="16.33203125" style="1" customWidth="1"/>
    <col min="27" max="27" width="20.6640625" style="1" customWidth="1"/>
    <col min="28" max="29" width="9.21875" style="1" bestFit="1" customWidth="1"/>
    <col min="30" max="30" width="109" style="1" customWidth="1"/>
    <col min="31" max="31" width="9.21875" style="1" bestFit="1" customWidth="1"/>
    <col min="32" max="32" width="11.88671875" style="1" bestFit="1" customWidth="1"/>
    <col min="33" max="33" width="81.88671875" style="1" customWidth="1"/>
    <col min="34" max="34" width="63" style="1" customWidth="1"/>
    <col min="35" max="35" width="71.33203125" style="1" customWidth="1"/>
    <col min="36" max="36" width="29" style="1" customWidth="1"/>
    <col min="37" max="37" width="23.33203125" style="1" customWidth="1"/>
    <col min="38" max="38" width="32.77734375" style="1" customWidth="1"/>
    <col min="39" max="39" width="17.77734375" style="1" customWidth="1"/>
    <col min="40" max="40" width="22.21875" style="1" customWidth="1"/>
    <col min="41" max="41" width="10.44140625" style="1" customWidth="1"/>
    <col min="42" max="42" width="10.21875" style="1" customWidth="1"/>
    <col min="43" max="43" width="19.77734375" style="1" customWidth="1"/>
    <col min="44" max="44" width="17" style="1" customWidth="1"/>
    <col min="45" max="45" width="13" style="1" customWidth="1"/>
    <col min="46" max="76" width="9" style="1"/>
    <col min="77" max="77" width="9.33203125" style="1" customWidth="1"/>
    <col min="78" max="100" width="9" style="1"/>
    <col min="101" max="101" width="18.44140625" style="1" customWidth="1"/>
    <col min="102" max="102" width="24.44140625" style="1" customWidth="1"/>
    <col min="103" max="16384" width="9" style="1"/>
  </cols>
  <sheetData>
    <row r="1" spans="1:103" ht="18.600000000000001" thickBot="1">
      <c r="A1" s="29" t="s">
        <v>51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  <c r="CE1" s="30"/>
      <c r="CF1" s="30"/>
      <c r="CG1" s="30"/>
      <c r="CH1" s="30"/>
      <c r="CI1" s="30"/>
      <c r="CJ1" s="30"/>
      <c r="CK1" s="30"/>
      <c r="CL1" s="30"/>
      <c r="CM1" s="30"/>
      <c r="CN1" s="30"/>
      <c r="CO1" s="30"/>
      <c r="CP1" s="30"/>
      <c r="CQ1" s="30"/>
      <c r="CR1" s="30"/>
      <c r="CS1" s="30"/>
      <c r="CT1" s="30"/>
      <c r="CU1" s="30"/>
      <c r="CV1" s="30"/>
      <c r="CW1" s="30"/>
      <c r="CX1" s="30"/>
    </row>
    <row r="2" spans="1:103" s="6" customFormat="1" ht="17.399999999999999">
      <c r="A2" s="2" t="s">
        <v>503</v>
      </c>
      <c r="B2" s="3" t="s">
        <v>448</v>
      </c>
      <c r="C2" s="3" t="s">
        <v>468</v>
      </c>
      <c r="D2" s="3" t="s">
        <v>469</v>
      </c>
      <c r="E2" s="3" t="s">
        <v>403</v>
      </c>
      <c r="F2" s="3" t="s">
        <v>512</v>
      </c>
      <c r="G2" s="3" t="s">
        <v>449</v>
      </c>
      <c r="H2" s="3" t="s">
        <v>406</v>
      </c>
      <c r="I2" s="3" t="s">
        <v>453</v>
      </c>
      <c r="J2" s="3" t="s">
        <v>461</v>
      </c>
      <c r="K2" s="3" t="s">
        <v>460</v>
      </c>
      <c r="L2" s="3" t="s">
        <v>450</v>
      </c>
      <c r="M2" s="3" t="s">
        <v>451</v>
      </c>
      <c r="N2" s="3" t="s">
        <v>454</v>
      </c>
      <c r="O2" s="3" t="s">
        <v>462</v>
      </c>
      <c r="P2" s="3" t="s">
        <v>463</v>
      </c>
      <c r="Q2" s="3" t="s">
        <v>452</v>
      </c>
      <c r="R2" s="3" t="s">
        <v>455</v>
      </c>
      <c r="S2" s="3" t="s">
        <v>457</v>
      </c>
      <c r="T2" s="3" t="s">
        <v>467</v>
      </c>
      <c r="U2" s="3" t="s">
        <v>456</v>
      </c>
      <c r="V2" s="3" t="s">
        <v>458</v>
      </c>
      <c r="W2" s="3" t="s">
        <v>464</v>
      </c>
      <c r="X2" s="3" t="s">
        <v>459</v>
      </c>
      <c r="Y2" s="3" t="s">
        <v>465</v>
      </c>
      <c r="Z2" s="3" t="s">
        <v>466</v>
      </c>
      <c r="AA2" s="3" t="s">
        <v>404</v>
      </c>
      <c r="AB2" s="3" t="s">
        <v>471</v>
      </c>
      <c r="AC2" s="3" t="s">
        <v>472</v>
      </c>
      <c r="AD2" s="3" t="s">
        <v>470</v>
      </c>
      <c r="AE2" s="3" t="s">
        <v>473</v>
      </c>
      <c r="AF2" s="3" t="s">
        <v>405</v>
      </c>
      <c r="AG2" s="3" t="s">
        <v>407</v>
      </c>
      <c r="AH2" s="3" t="s">
        <v>408</v>
      </c>
      <c r="AI2" s="3" t="s">
        <v>409</v>
      </c>
      <c r="AJ2" s="3" t="s">
        <v>410</v>
      </c>
      <c r="AK2" s="3" t="s">
        <v>411</v>
      </c>
      <c r="AL2" s="3" t="s">
        <v>412</v>
      </c>
      <c r="AM2" s="3" t="s">
        <v>413</v>
      </c>
      <c r="AN2" s="3" t="s">
        <v>414</v>
      </c>
      <c r="AO2" s="3" t="s">
        <v>474</v>
      </c>
      <c r="AP2" s="3" t="s">
        <v>475</v>
      </c>
      <c r="AQ2" s="3" t="s">
        <v>476</v>
      </c>
      <c r="AR2" s="3" t="s">
        <v>477</v>
      </c>
      <c r="AS2" s="3" t="s">
        <v>478</v>
      </c>
      <c r="AT2" s="3" t="s">
        <v>479</v>
      </c>
      <c r="AU2" s="3" t="s">
        <v>480</v>
      </c>
      <c r="AV2" s="3" t="s">
        <v>481</v>
      </c>
      <c r="AW2" s="3" t="s">
        <v>482</v>
      </c>
      <c r="AX2" s="3" t="s">
        <v>483</v>
      </c>
      <c r="AY2" s="3" t="s">
        <v>484</v>
      </c>
      <c r="AZ2" s="3" t="s">
        <v>485</v>
      </c>
      <c r="BA2" s="3" t="s">
        <v>486</v>
      </c>
      <c r="BB2" s="3" t="s">
        <v>487</v>
      </c>
      <c r="BC2" s="3" t="s">
        <v>488</v>
      </c>
      <c r="BD2" s="3" t="s">
        <v>415</v>
      </c>
      <c r="BE2" s="3" t="s">
        <v>489</v>
      </c>
      <c r="BF2" s="3" t="s">
        <v>490</v>
      </c>
      <c r="BG2" s="3" t="s">
        <v>491</v>
      </c>
      <c r="BH2" s="3" t="s">
        <v>492</v>
      </c>
      <c r="BI2" s="3" t="s">
        <v>493</v>
      </c>
      <c r="BJ2" s="3" t="s">
        <v>416</v>
      </c>
      <c r="BK2" s="3" t="s">
        <v>417</v>
      </c>
      <c r="BL2" s="3" t="s">
        <v>494</v>
      </c>
      <c r="BM2" s="3" t="s">
        <v>495</v>
      </c>
      <c r="BN2" s="3" t="s">
        <v>496</v>
      </c>
      <c r="BO2" s="3" t="s">
        <v>418</v>
      </c>
      <c r="BP2" s="3" t="s">
        <v>419</v>
      </c>
      <c r="BQ2" s="3" t="s">
        <v>420</v>
      </c>
      <c r="BR2" s="3" t="s">
        <v>421</v>
      </c>
      <c r="BS2" s="3" t="s">
        <v>422</v>
      </c>
      <c r="BT2" s="3" t="s">
        <v>423</v>
      </c>
      <c r="BU2" s="3" t="s">
        <v>424</v>
      </c>
      <c r="BV2" s="3" t="s">
        <v>425</v>
      </c>
      <c r="BW2" s="3" t="s">
        <v>426</v>
      </c>
      <c r="BX2" s="3" t="s">
        <v>427</v>
      </c>
      <c r="BY2" s="3" t="s">
        <v>428</v>
      </c>
      <c r="BZ2" s="3" t="s">
        <v>429</v>
      </c>
      <c r="CA2" s="3" t="s">
        <v>430</v>
      </c>
      <c r="CB2" s="3" t="s">
        <v>431</v>
      </c>
      <c r="CC2" s="3" t="s">
        <v>432</v>
      </c>
      <c r="CD2" s="3" t="s">
        <v>433</v>
      </c>
      <c r="CE2" s="3" t="s">
        <v>434</v>
      </c>
      <c r="CF2" s="3" t="s">
        <v>435</v>
      </c>
      <c r="CG2" s="3" t="s">
        <v>436</v>
      </c>
      <c r="CH2" s="3" t="s">
        <v>437</v>
      </c>
      <c r="CI2" s="3" t="s">
        <v>438</v>
      </c>
      <c r="CJ2" s="3" t="s">
        <v>439</v>
      </c>
      <c r="CK2" s="3" t="s">
        <v>440</v>
      </c>
      <c r="CL2" s="3" t="s">
        <v>497</v>
      </c>
      <c r="CM2" s="3" t="s">
        <v>498</v>
      </c>
      <c r="CN2" s="3" t="s">
        <v>499</v>
      </c>
      <c r="CO2" s="3" t="s">
        <v>500</v>
      </c>
      <c r="CP2" s="3" t="s">
        <v>501</v>
      </c>
      <c r="CQ2" s="3" t="s">
        <v>502</v>
      </c>
      <c r="CR2" s="3" t="s">
        <v>201</v>
      </c>
      <c r="CS2" s="3" t="s">
        <v>170</v>
      </c>
      <c r="CT2" s="3" t="s">
        <v>441</v>
      </c>
      <c r="CU2" s="3" t="s">
        <v>442</v>
      </c>
      <c r="CV2" s="3" t="s">
        <v>443</v>
      </c>
      <c r="CW2" s="3" t="s">
        <v>444</v>
      </c>
      <c r="CX2" s="4" t="s">
        <v>445</v>
      </c>
      <c r="CY2" s="5"/>
    </row>
    <row r="3" spans="1:103" s="10" customFormat="1" ht="15.6" customHeight="1">
      <c r="A3" s="27" t="s">
        <v>511</v>
      </c>
      <c r="B3" s="7" t="s">
        <v>106</v>
      </c>
      <c r="C3" s="7" t="s">
        <v>80</v>
      </c>
      <c r="D3" s="7" t="s">
        <v>81</v>
      </c>
      <c r="E3" s="7" t="s">
        <v>82</v>
      </c>
      <c r="F3" s="7">
        <v>84.338800000000006</v>
      </c>
      <c r="G3" s="7">
        <v>244.88300000000001</v>
      </c>
      <c r="H3" s="7">
        <v>30.290299999999998</v>
      </c>
      <c r="I3" s="7">
        <v>28.3171</v>
      </c>
      <c r="J3" s="7">
        <v>548.81799999999998</v>
      </c>
      <c r="K3" s="7">
        <v>80.819000000000003</v>
      </c>
      <c r="L3" s="7"/>
      <c r="M3" s="7"/>
      <c r="N3" s="7"/>
      <c r="O3" s="7"/>
      <c r="P3" s="7"/>
      <c r="Q3" s="7"/>
      <c r="R3" s="7"/>
      <c r="S3" s="7"/>
      <c r="T3" s="7"/>
      <c r="U3" s="7"/>
      <c r="V3" s="7">
        <v>4.1794000000000002</v>
      </c>
      <c r="W3" s="7"/>
      <c r="X3" s="7">
        <v>4.27658</v>
      </c>
      <c r="Y3" s="7"/>
      <c r="Z3" s="7"/>
      <c r="AA3" s="7" t="s">
        <v>107</v>
      </c>
      <c r="AB3" s="7">
        <v>1</v>
      </c>
      <c r="AC3" s="7">
        <v>634</v>
      </c>
      <c r="AD3" s="7" t="s">
        <v>108</v>
      </c>
      <c r="AE3" s="7">
        <v>84.96</v>
      </c>
      <c r="AF3" s="8">
        <v>7.9999999999999996E-57</v>
      </c>
      <c r="AG3" s="7" t="s">
        <v>65</v>
      </c>
      <c r="AH3" s="7"/>
      <c r="AI3" s="7" t="s">
        <v>66</v>
      </c>
      <c r="AJ3" s="7" t="s">
        <v>67</v>
      </c>
      <c r="AK3" s="7"/>
      <c r="AL3" s="7"/>
      <c r="AM3" s="7"/>
      <c r="AN3" s="7"/>
      <c r="AO3" s="7"/>
      <c r="AP3" s="7"/>
      <c r="AQ3" s="7"/>
      <c r="AR3" s="7"/>
      <c r="AS3" s="7"/>
      <c r="AT3" s="7"/>
      <c r="AU3" s="7" t="s">
        <v>46</v>
      </c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9"/>
    </row>
    <row r="4" spans="1:103" s="10" customFormat="1" ht="15.75" customHeight="1">
      <c r="A4" s="27"/>
      <c r="B4" s="7" t="s">
        <v>0</v>
      </c>
      <c r="C4" s="7" t="s">
        <v>3</v>
      </c>
      <c r="D4" s="7" t="s">
        <v>4</v>
      </c>
      <c r="E4" s="7" t="s">
        <v>5</v>
      </c>
      <c r="F4" s="7">
        <v>0.19031899999999999</v>
      </c>
      <c r="G4" s="7">
        <v>5.5234199999999998</v>
      </c>
      <c r="H4" s="7">
        <v>2.37215</v>
      </c>
      <c r="I4" s="7">
        <v>1.6871499999999999</v>
      </c>
      <c r="J4" s="7">
        <v>6.6100199999999996</v>
      </c>
      <c r="K4" s="7">
        <v>1.14598</v>
      </c>
      <c r="L4" s="7">
        <v>4.85907</v>
      </c>
      <c r="M4" s="7"/>
      <c r="N4" s="7"/>
      <c r="O4" s="7">
        <v>5.1181599999999996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 t="s">
        <v>1</v>
      </c>
      <c r="AB4" s="7">
        <v>1</v>
      </c>
      <c r="AC4" s="7">
        <v>3504</v>
      </c>
      <c r="AD4" s="7" t="s">
        <v>2</v>
      </c>
      <c r="AE4" s="7">
        <v>40.85</v>
      </c>
      <c r="AF4" s="8">
        <v>6.9999999999999998E-9</v>
      </c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 t="s">
        <v>6</v>
      </c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9"/>
    </row>
    <row r="5" spans="1:103" s="10" customFormat="1">
      <c r="A5" s="27"/>
      <c r="B5" s="7" t="s">
        <v>7</v>
      </c>
      <c r="C5" s="7" t="s">
        <v>10</v>
      </c>
      <c r="D5" s="7" t="s">
        <v>11</v>
      </c>
      <c r="E5" s="7" t="s">
        <v>12</v>
      </c>
      <c r="F5" s="7">
        <v>4.5074199999999998</v>
      </c>
      <c r="G5" s="7">
        <v>61.786999999999999</v>
      </c>
      <c r="H5" s="7">
        <v>30.8643</v>
      </c>
      <c r="I5" s="7">
        <v>15.022399999999999</v>
      </c>
      <c r="J5" s="7">
        <v>20.4011</v>
      </c>
      <c r="K5" s="7">
        <v>57.5623</v>
      </c>
      <c r="L5" s="7">
        <v>3.7769300000000001</v>
      </c>
      <c r="M5" s="7"/>
      <c r="N5" s="7"/>
      <c r="O5" s="7"/>
      <c r="P5" s="7">
        <v>3.67475</v>
      </c>
      <c r="Q5" s="7"/>
      <c r="R5" s="7"/>
      <c r="S5" s="7"/>
      <c r="T5" s="7"/>
      <c r="U5" s="7"/>
      <c r="V5" s="7"/>
      <c r="W5" s="7"/>
      <c r="X5" s="7"/>
      <c r="Y5" s="7"/>
      <c r="Z5" s="7"/>
      <c r="AA5" s="7" t="s">
        <v>8</v>
      </c>
      <c r="AB5" s="7">
        <v>1</v>
      </c>
      <c r="AC5" s="7">
        <v>3051</v>
      </c>
      <c r="AD5" s="7" t="s">
        <v>9</v>
      </c>
      <c r="AE5" s="7">
        <v>67.28</v>
      </c>
      <c r="AF5" s="8">
        <v>0</v>
      </c>
      <c r="AG5" s="7" t="s">
        <v>13</v>
      </c>
      <c r="AH5" s="7"/>
      <c r="AI5" s="7" t="s">
        <v>14</v>
      </c>
      <c r="AJ5" s="7" t="s">
        <v>15</v>
      </c>
      <c r="AK5" s="7"/>
      <c r="AL5" s="7"/>
      <c r="AM5" s="7"/>
      <c r="AN5" s="7"/>
      <c r="AO5" s="7"/>
      <c r="AP5" s="7"/>
      <c r="AQ5" s="7"/>
      <c r="AR5" s="7"/>
      <c r="AS5" s="7"/>
      <c r="AT5" s="7" t="s">
        <v>6</v>
      </c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 t="s">
        <v>16</v>
      </c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9"/>
    </row>
    <row r="6" spans="1:103" s="10" customFormat="1">
      <c r="A6" s="27"/>
      <c r="B6" s="7" t="s">
        <v>17</v>
      </c>
      <c r="C6" s="7" t="s">
        <v>10</v>
      </c>
      <c r="D6" s="7" t="s">
        <v>11</v>
      </c>
      <c r="E6" s="7" t="s">
        <v>20</v>
      </c>
      <c r="F6" s="7">
        <v>26.544799999999999</v>
      </c>
      <c r="G6" s="7">
        <v>286.52499999999998</v>
      </c>
      <c r="H6" s="7">
        <v>160.78</v>
      </c>
      <c r="I6" s="7">
        <v>37.981900000000003</v>
      </c>
      <c r="J6" s="7">
        <v>19.639900000000001</v>
      </c>
      <c r="K6" s="7">
        <v>9.60276</v>
      </c>
      <c r="L6" s="7"/>
      <c r="M6" s="7"/>
      <c r="N6" s="7"/>
      <c r="O6" s="7"/>
      <c r="P6" s="7"/>
      <c r="Q6" s="7"/>
      <c r="R6" s="7"/>
      <c r="S6" s="7">
        <v>-3.8668</v>
      </c>
      <c r="T6" s="7">
        <v>-4.89907</v>
      </c>
      <c r="U6" s="7"/>
      <c r="V6" s="7"/>
      <c r="W6" s="7">
        <v>-4.0654899999999996</v>
      </c>
      <c r="X6" s="7"/>
      <c r="Y6" s="7"/>
      <c r="Z6" s="7"/>
      <c r="AA6" s="7" t="s">
        <v>18</v>
      </c>
      <c r="AB6" s="7">
        <v>1</v>
      </c>
      <c r="AC6" s="7">
        <v>3006</v>
      </c>
      <c r="AD6" s="7" t="s">
        <v>19</v>
      </c>
      <c r="AE6" s="7">
        <v>94.66</v>
      </c>
      <c r="AF6" s="8">
        <v>0</v>
      </c>
      <c r="AG6" s="7" t="s">
        <v>13</v>
      </c>
      <c r="AH6" s="7"/>
      <c r="AI6" s="7" t="s">
        <v>14</v>
      </c>
      <c r="AJ6" s="7" t="s">
        <v>21</v>
      </c>
      <c r="AK6" s="7"/>
      <c r="AL6" s="7"/>
      <c r="AM6" s="7"/>
      <c r="AN6" s="7"/>
      <c r="AO6" s="7"/>
      <c r="AP6" s="7"/>
      <c r="AQ6" s="7"/>
      <c r="AR6" s="7"/>
      <c r="AS6" s="7"/>
      <c r="AT6" s="7" t="s">
        <v>6</v>
      </c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 t="s">
        <v>16</v>
      </c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9"/>
    </row>
    <row r="7" spans="1:103" s="10" customFormat="1">
      <c r="A7" s="27"/>
      <c r="B7" s="7" t="s">
        <v>29</v>
      </c>
      <c r="C7" s="7" t="s">
        <v>32</v>
      </c>
      <c r="D7" s="7" t="s">
        <v>33</v>
      </c>
      <c r="E7" s="7" t="s">
        <v>34</v>
      </c>
      <c r="F7" s="7">
        <v>2.82368</v>
      </c>
      <c r="G7" s="7">
        <v>0.35149399999999997</v>
      </c>
      <c r="H7" s="7">
        <v>3.8441399999999999</v>
      </c>
      <c r="I7" s="7">
        <v>1.3825799999999999</v>
      </c>
      <c r="J7" s="7">
        <v>5.2309599999999998E-2</v>
      </c>
      <c r="K7" s="7">
        <v>0.174594</v>
      </c>
      <c r="L7" s="7"/>
      <c r="M7" s="7"/>
      <c r="N7" s="7"/>
      <c r="O7" s="7">
        <v>-5.7543600000000001</v>
      </c>
      <c r="P7" s="7"/>
      <c r="Q7" s="7"/>
      <c r="R7" s="7"/>
      <c r="S7" s="7"/>
      <c r="T7" s="7"/>
      <c r="U7" s="7"/>
      <c r="V7" s="7">
        <v>-6.1994400000000001</v>
      </c>
      <c r="W7" s="7"/>
      <c r="X7" s="7"/>
      <c r="Y7" s="7"/>
      <c r="Z7" s="7"/>
      <c r="AA7" s="7" t="s">
        <v>30</v>
      </c>
      <c r="AB7" s="7">
        <v>1</v>
      </c>
      <c r="AC7" s="7">
        <v>2035</v>
      </c>
      <c r="AD7" s="7" t="s">
        <v>31</v>
      </c>
      <c r="AE7" s="7">
        <v>69.150000000000006</v>
      </c>
      <c r="AF7" s="8">
        <v>0</v>
      </c>
      <c r="AG7" s="7" t="s">
        <v>35</v>
      </c>
      <c r="AH7" s="7"/>
      <c r="AI7" s="7" t="s">
        <v>14</v>
      </c>
      <c r="AJ7" s="7" t="s">
        <v>21</v>
      </c>
      <c r="AK7" s="7"/>
      <c r="AL7" s="7"/>
      <c r="AM7" s="7"/>
      <c r="AN7" s="7"/>
      <c r="AO7" s="7"/>
      <c r="AP7" s="7"/>
      <c r="AQ7" s="7"/>
      <c r="AR7" s="7"/>
      <c r="AS7" s="7"/>
      <c r="AT7" s="7" t="s">
        <v>36</v>
      </c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9"/>
    </row>
    <row r="8" spans="1:103" s="10" customFormat="1">
      <c r="A8" s="27"/>
      <c r="B8" s="7" t="s">
        <v>37</v>
      </c>
      <c r="C8" s="7" t="s">
        <v>40</v>
      </c>
      <c r="D8" s="7" t="s">
        <v>41</v>
      </c>
      <c r="E8" s="7" t="s">
        <v>42</v>
      </c>
      <c r="F8" s="7">
        <v>1.8723000000000001</v>
      </c>
      <c r="G8" s="7">
        <v>4.2240599999999997</v>
      </c>
      <c r="H8" s="7">
        <v>3.7529699999999999</v>
      </c>
      <c r="I8" s="7">
        <v>6.6568899999999998</v>
      </c>
      <c r="J8" s="7">
        <v>10.2667</v>
      </c>
      <c r="K8" s="7">
        <v>0.61030700000000004</v>
      </c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>
        <v>-4.0722899999999997</v>
      </c>
      <c r="AA8" s="7" t="s">
        <v>38</v>
      </c>
      <c r="AB8" s="7">
        <v>1</v>
      </c>
      <c r="AC8" s="7">
        <v>1971</v>
      </c>
      <c r="AD8" s="7" t="s">
        <v>39</v>
      </c>
      <c r="AE8" s="7">
        <v>62.53</v>
      </c>
      <c r="AF8" s="8">
        <v>3E-148</v>
      </c>
      <c r="AG8" s="7"/>
      <c r="AH8" s="7" t="s">
        <v>43</v>
      </c>
      <c r="AI8" s="7" t="s">
        <v>44</v>
      </c>
      <c r="AJ8" s="7" t="s">
        <v>45</v>
      </c>
      <c r="AK8" s="7"/>
      <c r="AL8" s="7"/>
      <c r="AM8" s="7"/>
      <c r="AN8" s="7"/>
      <c r="AO8" s="7"/>
      <c r="AP8" s="7"/>
      <c r="AQ8" s="7"/>
      <c r="AR8" s="7"/>
      <c r="AS8" s="7"/>
      <c r="AT8" s="7"/>
      <c r="AU8" s="7" t="s">
        <v>46</v>
      </c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 t="s">
        <v>47</v>
      </c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9"/>
    </row>
    <row r="9" spans="1:103" s="10" customFormat="1">
      <c r="A9" s="27"/>
      <c r="B9" s="7" t="s">
        <v>48</v>
      </c>
      <c r="C9" s="7" t="s">
        <v>51</v>
      </c>
      <c r="D9" s="7" t="s">
        <v>52</v>
      </c>
      <c r="E9" s="7" t="s">
        <v>53</v>
      </c>
      <c r="F9" s="7">
        <v>2.7647300000000001</v>
      </c>
      <c r="G9" s="7">
        <v>1.24139</v>
      </c>
      <c r="H9" s="7">
        <v>0.61212599999999995</v>
      </c>
      <c r="I9" s="7">
        <v>0.73373100000000002</v>
      </c>
      <c r="J9" s="7">
        <v>4.2422199999999997</v>
      </c>
      <c r="K9" s="7">
        <v>11.088699999999999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>
        <v>4.1791200000000002</v>
      </c>
      <c r="X9" s="7"/>
      <c r="Y9" s="7"/>
      <c r="Z9" s="7"/>
      <c r="AA9" s="7" t="s">
        <v>49</v>
      </c>
      <c r="AB9" s="7">
        <v>1</v>
      </c>
      <c r="AC9" s="7">
        <v>1585</v>
      </c>
      <c r="AD9" s="7" t="s">
        <v>50</v>
      </c>
      <c r="AE9" s="7">
        <v>71.58</v>
      </c>
      <c r="AF9" s="8">
        <v>3.0000000000000001E-159</v>
      </c>
      <c r="AG9" s="7"/>
      <c r="AH9" s="7" t="s">
        <v>43</v>
      </c>
      <c r="AI9" s="7" t="s">
        <v>44</v>
      </c>
      <c r="AJ9" s="7" t="s">
        <v>45</v>
      </c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 t="s">
        <v>47</v>
      </c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9"/>
    </row>
    <row r="10" spans="1:103" s="10" customFormat="1">
      <c r="A10" s="27"/>
      <c r="B10" s="7" t="s">
        <v>506</v>
      </c>
      <c r="C10" s="7" t="s">
        <v>56</v>
      </c>
      <c r="D10" s="7" t="s">
        <v>57</v>
      </c>
      <c r="E10" s="7" t="s">
        <v>58</v>
      </c>
      <c r="F10" s="7">
        <v>0</v>
      </c>
      <c r="G10" s="7">
        <v>0</v>
      </c>
      <c r="H10" s="7">
        <v>3.7091600000000002E-2</v>
      </c>
      <c r="I10" s="7">
        <v>2.5613600000000001</v>
      </c>
      <c r="J10" s="7">
        <v>0.29261700000000002</v>
      </c>
      <c r="K10" s="7">
        <v>3.6913399999999998</v>
      </c>
      <c r="L10" s="7"/>
      <c r="M10" s="7"/>
      <c r="N10" s="7"/>
      <c r="O10" s="7"/>
      <c r="P10" s="7"/>
      <c r="Q10" s="7"/>
      <c r="R10" s="7"/>
      <c r="S10" s="7"/>
      <c r="T10" s="7"/>
      <c r="U10" s="7">
        <v>6.10968</v>
      </c>
      <c r="V10" s="7"/>
      <c r="W10" s="7">
        <v>6.6369100000000003</v>
      </c>
      <c r="X10" s="7"/>
      <c r="Y10" s="7"/>
      <c r="Z10" s="7"/>
      <c r="AA10" s="7" t="s">
        <v>54</v>
      </c>
      <c r="AB10" s="7">
        <v>1</v>
      </c>
      <c r="AC10" s="7">
        <v>1516</v>
      </c>
      <c r="AD10" s="7" t="s">
        <v>55</v>
      </c>
      <c r="AE10" s="7">
        <v>85.25</v>
      </c>
      <c r="AF10" s="8">
        <v>0</v>
      </c>
      <c r="AG10" s="7" t="s">
        <v>13</v>
      </c>
      <c r="AH10" s="7"/>
      <c r="AI10" s="7" t="s">
        <v>14</v>
      </c>
      <c r="AJ10" s="7" t="s">
        <v>21</v>
      </c>
      <c r="AK10" s="7"/>
      <c r="AL10" s="7"/>
      <c r="AM10" s="7"/>
      <c r="AN10" s="7"/>
      <c r="AO10" s="7"/>
      <c r="AP10" s="7"/>
      <c r="AQ10" s="7"/>
      <c r="AR10" s="7"/>
      <c r="AS10" s="7"/>
      <c r="AT10" s="7" t="s">
        <v>6</v>
      </c>
      <c r="AU10" s="7" t="s">
        <v>46</v>
      </c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9"/>
    </row>
    <row r="11" spans="1:103" s="10" customFormat="1">
      <c r="A11" s="27"/>
      <c r="B11" s="7" t="s">
        <v>59</v>
      </c>
      <c r="C11" s="7" t="s">
        <v>62</v>
      </c>
      <c r="D11" s="7" t="s">
        <v>63</v>
      </c>
      <c r="E11" s="7" t="s">
        <v>64</v>
      </c>
      <c r="F11" s="7">
        <v>3.2420200000000001</v>
      </c>
      <c r="G11" s="7">
        <v>1.70377</v>
      </c>
      <c r="H11" s="7">
        <v>0.53827899999999995</v>
      </c>
      <c r="I11" s="7">
        <v>2.1288399999999998</v>
      </c>
      <c r="J11" s="7">
        <v>3.8706299999999998</v>
      </c>
      <c r="K11" s="7">
        <v>140.41900000000001</v>
      </c>
      <c r="L11" s="7"/>
      <c r="M11" s="7"/>
      <c r="N11" s="7"/>
      <c r="O11" s="7"/>
      <c r="P11" s="7">
        <v>5.4367000000000001</v>
      </c>
      <c r="Q11" s="7"/>
      <c r="R11" s="7"/>
      <c r="S11" s="7"/>
      <c r="T11" s="7">
        <v>6.3648699999999998</v>
      </c>
      <c r="U11" s="7"/>
      <c r="V11" s="7"/>
      <c r="W11" s="7">
        <v>8.0271699999999999</v>
      </c>
      <c r="X11" s="7"/>
      <c r="Y11" s="7">
        <v>6.04352</v>
      </c>
      <c r="Z11" s="7">
        <v>5.1810299999999998</v>
      </c>
      <c r="AA11" s="7" t="s">
        <v>60</v>
      </c>
      <c r="AB11" s="7">
        <v>1</v>
      </c>
      <c r="AC11" s="7">
        <v>1070</v>
      </c>
      <c r="AD11" s="7" t="s">
        <v>61</v>
      </c>
      <c r="AE11" s="7">
        <v>71.36</v>
      </c>
      <c r="AF11" s="8">
        <v>3.0000000000000001E-74</v>
      </c>
      <c r="AG11" s="7" t="s">
        <v>65</v>
      </c>
      <c r="AH11" s="7"/>
      <c r="AI11" s="7" t="s">
        <v>66</v>
      </c>
      <c r="AJ11" s="7" t="s">
        <v>67</v>
      </c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9"/>
    </row>
    <row r="12" spans="1:103" s="10" customFormat="1">
      <c r="A12" s="27"/>
      <c r="B12" s="7" t="s">
        <v>68</v>
      </c>
      <c r="C12" s="7" t="s">
        <v>71</v>
      </c>
      <c r="D12" s="7" t="s">
        <v>72</v>
      </c>
      <c r="E12" s="7" t="s">
        <v>73</v>
      </c>
      <c r="F12" s="7">
        <v>32.622599999999998</v>
      </c>
      <c r="G12" s="7">
        <v>1.1854</v>
      </c>
      <c r="H12" s="7">
        <v>1.36544</v>
      </c>
      <c r="I12" s="7">
        <v>10.345700000000001</v>
      </c>
      <c r="J12" s="7">
        <v>27.264600000000002</v>
      </c>
      <c r="K12" s="7">
        <v>40.834099999999999</v>
      </c>
      <c r="L12" s="7">
        <v>-4.7824299999999997</v>
      </c>
      <c r="M12" s="7">
        <v>-4.57843</v>
      </c>
      <c r="N12" s="7"/>
      <c r="O12" s="7"/>
      <c r="P12" s="7"/>
      <c r="Q12" s="7"/>
      <c r="R12" s="7"/>
      <c r="S12" s="7">
        <v>4.5235900000000004</v>
      </c>
      <c r="T12" s="7">
        <v>5.1063299999999998</v>
      </c>
      <c r="U12" s="7"/>
      <c r="V12" s="7">
        <v>4.3195899999999998</v>
      </c>
      <c r="W12" s="7">
        <v>4.9023300000000001</v>
      </c>
      <c r="X12" s="7"/>
      <c r="Y12" s="7"/>
      <c r="Z12" s="7"/>
      <c r="AA12" s="7" t="s">
        <v>69</v>
      </c>
      <c r="AB12" s="7">
        <v>1</v>
      </c>
      <c r="AC12" s="7">
        <v>968</v>
      </c>
      <c r="AD12" s="7" t="s">
        <v>70</v>
      </c>
      <c r="AE12" s="7">
        <v>53.06</v>
      </c>
      <c r="AF12" s="8">
        <v>2.9999999999999999E-7</v>
      </c>
      <c r="AG12" s="7"/>
      <c r="AH12" s="7"/>
      <c r="AI12" s="7" t="s">
        <v>66</v>
      </c>
      <c r="AJ12" s="7" t="s">
        <v>67</v>
      </c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9"/>
    </row>
    <row r="13" spans="1:103" s="10" customFormat="1">
      <c r="A13" s="27"/>
      <c r="B13" s="7" t="s">
        <v>74</v>
      </c>
      <c r="C13" s="7" t="s">
        <v>10</v>
      </c>
      <c r="D13" s="7" t="s">
        <v>11</v>
      </c>
      <c r="E13" s="7" t="s">
        <v>20</v>
      </c>
      <c r="F13" s="7">
        <v>6.0862999999999996</v>
      </c>
      <c r="G13" s="7">
        <v>2.9709500000000002</v>
      </c>
      <c r="H13" s="7">
        <v>0.38672800000000002</v>
      </c>
      <c r="I13" s="7">
        <v>2.95688</v>
      </c>
      <c r="J13" s="7">
        <v>2.2811499999999998</v>
      </c>
      <c r="K13" s="7">
        <v>10.320600000000001</v>
      </c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>
        <v>4.7380699999999996</v>
      </c>
      <c r="X13" s="7"/>
      <c r="Y13" s="7"/>
      <c r="Z13" s="7"/>
      <c r="AA13" s="7" t="s">
        <v>49</v>
      </c>
      <c r="AB13" s="7">
        <v>1</v>
      </c>
      <c r="AC13" s="7">
        <v>967</v>
      </c>
      <c r="AD13" s="7" t="s">
        <v>75</v>
      </c>
      <c r="AE13" s="7">
        <v>96.39</v>
      </c>
      <c r="AF13" s="8">
        <v>3.0000000000000001E-170</v>
      </c>
      <c r="AG13" s="7" t="s">
        <v>13</v>
      </c>
      <c r="AH13" s="7"/>
      <c r="AI13" s="7" t="s">
        <v>14</v>
      </c>
      <c r="AJ13" s="7" t="s">
        <v>76</v>
      </c>
      <c r="AK13" s="7"/>
      <c r="AL13" s="7"/>
      <c r="AM13" s="7"/>
      <c r="AN13" s="7"/>
      <c r="AO13" s="7"/>
      <c r="AP13" s="7"/>
      <c r="AQ13" s="7"/>
      <c r="AR13" s="7"/>
      <c r="AS13" s="7"/>
      <c r="AT13" s="7" t="s">
        <v>6</v>
      </c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 t="s">
        <v>16</v>
      </c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9"/>
    </row>
    <row r="14" spans="1:103" s="10" customFormat="1">
      <c r="A14" s="27"/>
      <c r="B14" s="7" t="s">
        <v>77</v>
      </c>
      <c r="C14" s="7" t="s">
        <v>80</v>
      </c>
      <c r="D14" s="7" t="s">
        <v>81</v>
      </c>
      <c r="E14" s="7" t="s">
        <v>82</v>
      </c>
      <c r="F14" s="7">
        <v>9.7197099999999992</v>
      </c>
      <c r="G14" s="7">
        <v>115.913</v>
      </c>
      <c r="H14" s="7">
        <v>20.237200000000001</v>
      </c>
      <c r="I14" s="7">
        <v>9.2553099999999997</v>
      </c>
      <c r="J14" s="7">
        <v>112.08199999999999</v>
      </c>
      <c r="K14" s="7">
        <v>40.035899999999998</v>
      </c>
      <c r="L14" s="7">
        <v>3.57599</v>
      </c>
      <c r="M14" s="7"/>
      <c r="N14" s="7"/>
      <c r="O14" s="7">
        <v>3.5274899999999998</v>
      </c>
      <c r="P14" s="7"/>
      <c r="Q14" s="7"/>
      <c r="R14" s="7">
        <v>-3.64662</v>
      </c>
      <c r="S14" s="7"/>
      <c r="T14" s="7"/>
      <c r="U14" s="7"/>
      <c r="V14" s="7"/>
      <c r="W14" s="7"/>
      <c r="X14" s="7">
        <v>3.5981299999999998</v>
      </c>
      <c r="Y14" s="7"/>
      <c r="Z14" s="7"/>
      <c r="AA14" s="7" t="s">
        <v>78</v>
      </c>
      <c r="AB14" s="7">
        <v>1</v>
      </c>
      <c r="AC14" s="7">
        <v>951</v>
      </c>
      <c r="AD14" s="7" t="s">
        <v>79</v>
      </c>
      <c r="AE14" s="7">
        <v>84.38</v>
      </c>
      <c r="AF14" s="8">
        <v>5E-74</v>
      </c>
      <c r="AG14" s="7" t="s">
        <v>65</v>
      </c>
      <c r="AH14" s="7"/>
      <c r="AI14" s="7" t="s">
        <v>66</v>
      </c>
      <c r="AJ14" s="7" t="s">
        <v>67</v>
      </c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 t="s">
        <v>46</v>
      </c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9"/>
    </row>
    <row r="15" spans="1:103" s="10" customFormat="1">
      <c r="A15" s="27"/>
      <c r="B15" s="7" t="s">
        <v>83</v>
      </c>
      <c r="C15" s="7" t="s">
        <v>80</v>
      </c>
      <c r="D15" s="7" t="s">
        <v>81</v>
      </c>
      <c r="E15" s="7" t="s">
        <v>82</v>
      </c>
      <c r="F15" s="7">
        <v>14.343</v>
      </c>
      <c r="G15" s="7">
        <v>108.268</v>
      </c>
      <c r="H15" s="7">
        <v>18.018899999999999</v>
      </c>
      <c r="I15" s="7">
        <v>9.6649899999999995</v>
      </c>
      <c r="J15" s="7">
        <v>115.304</v>
      </c>
      <c r="K15" s="7">
        <v>38.859099999999998</v>
      </c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>
        <v>3.57653</v>
      </c>
      <c r="Y15" s="7"/>
      <c r="Z15" s="7"/>
      <c r="AA15" s="7" t="s">
        <v>84</v>
      </c>
      <c r="AB15" s="7">
        <v>1</v>
      </c>
      <c r="AC15" s="7">
        <v>934</v>
      </c>
      <c r="AD15" s="7" t="s">
        <v>79</v>
      </c>
      <c r="AE15" s="7">
        <v>84.38</v>
      </c>
      <c r="AF15" s="8">
        <v>3.9999999999999998E-74</v>
      </c>
      <c r="AG15" s="7" t="s">
        <v>65</v>
      </c>
      <c r="AH15" s="7"/>
      <c r="AI15" s="7" t="s">
        <v>66</v>
      </c>
      <c r="AJ15" s="7" t="s">
        <v>67</v>
      </c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 t="s">
        <v>46</v>
      </c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  <c r="CX15" s="9"/>
    </row>
    <row r="16" spans="1:103" s="10" customFormat="1">
      <c r="A16" s="27"/>
      <c r="B16" s="7" t="s">
        <v>85</v>
      </c>
      <c r="C16" s="7" t="s">
        <v>71</v>
      </c>
      <c r="D16" s="7" t="s">
        <v>72</v>
      </c>
      <c r="E16" s="7" t="s">
        <v>73</v>
      </c>
      <c r="F16" s="7">
        <v>7.6900199999999996</v>
      </c>
      <c r="G16" s="7">
        <v>0.34667599999999998</v>
      </c>
      <c r="H16" s="7">
        <v>0</v>
      </c>
      <c r="I16" s="7">
        <v>3.73563</v>
      </c>
      <c r="J16" s="7">
        <v>3.7685900000000001</v>
      </c>
      <c r="K16" s="7">
        <v>20.408999999999999</v>
      </c>
      <c r="L16" s="7"/>
      <c r="M16" s="7"/>
      <c r="N16" s="7"/>
      <c r="O16" s="7"/>
      <c r="P16" s="7"/>
      <c r="Q16" s="7"/>
      <c r="R16" s="7"/>
      <c r="S16" s="7"/>
      <c r="T16" s="7">
        <v>5.8794700000000004</v>
      </c>
      <c r="U16" s="7"/>
      <c r="V16" s="7"/>
      <c r="W16" s="7"/>
      <c r="X16" s="7"/>
      <c r="Y16" s="7"/>
      <c r="Z16" s="7"/>
      <c r="AA16" s="7" t="s">
        <v>23</v>
      </c>
      <c r="AB16" s="7">
        <v>1</v>
      </c>
      <c r="AC16" s="7">
        <v>891</v>
      </c>
      <c r="AD16" s="7" t="s">
        <v>86</v>
      </c>
      <c r="AE16" s="7">
        <v>40.96</v>
      </c>
      <c r="AF16" s="8">
        <v>2.0000000000000001E-10</v>
      </c>
      <c r="AG16" s="7" t="s">
        <v>65</v>
      </c>
      <c r="AH16" s="7"/>
      <c r="AI16" s="7" t="s">
        <v>66</v>
      </c>
      <c r="AJ16" s="7" t="s">
        <v>67</v>
      </c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9"/>
    </row>
    <row r="17" spans="1:106" s="10" customFormat="1">
      <c r="A17" s="27"/>
      <c r="B17" s="7" t="s">
        <v>87</v>
      </c>
      <c r="C17" s="7" t="s">
        <v>90</v>
      </c>
      <c r="D17" s="7" t="s">
        <v>91</v>
      </c>
      <c r="E17" s="7" t="s">
        <v>92</v>
      </c>
      <c r="F17" s="7">
        <v>2.54372</v>
      </c>
      <c r="G17" s="7">
        <v>1.94574</v>
      </c>
      <c r="H17" s="7">
        <v>1.6499200000000001</v>
      </c>
      <c r="I17" s="7">
        <v>0.20449899999999999</v>
      </c>
      <c r="J17" s="7">
        <v>3.9146100000000001</v>
      </c>
      <c r="K17" s="7">
        <v>20.3095</v>
      </c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>
        <v>6.6339100000000002</v>
      </c>
      <c r="Z17" s="7"/>
      <c r="AA17" s="7" t="s">
        <v>88</v>
      </c>
      <c r="AB17" s="7">
        <v>1</v>
      </c>
      <c r="AC17" s="7">
        <v>826</v>
      </c>
      <c r="AD17" s="7" t="s">
        <v>89</v>
      </c>
      <c r="AE17" s="7">
        <v>89.29</v>
      </c>
      <c r="AF17" s="8">
        <v>9.9999999999999993E-78</v>
      </c>
      <c r="AG17" s="7" t="s">
        <v>93</v>
      </c>
      <c r="AH17" s="7" t="s">
        <v>94</v>
      </c>
      <c r="AI17" s="7" t="s">
        <v>95</v>
      </c>
      <c r="AJ17" s="7" t="s">
        <v>96</v>
      </c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9"/>
    </row>
    <row r="18" spans="1:106" s="10" customFormat="1">
      <c r="A18" s="27"/>
      <c r="B18" s="7" t="s">
        <v>97</v>
      </c>
      <c r="C18" s="7" t="s">
        <v>100</v>
      </c>
      <c r="D18" s="7" t="s">
        <v>101</v>
      </c>
      <c r="E18" s="7" t="s">
        <v>102</v>
      </c>
      <c r="F18" s="7">
        <v>0.88678299999999999</v>
      </c>
      <c r="G18" s="7">
        <v>40.833399999999997</v>
      </c>
      <c r="H18" s="7">
        <v>19.540199999999999</v>
      </c>
      <c r="I18" s="7">
        <v>14.377599999999999</v>
      </c>
      <c r="J18" s="7">
        <v>5.2971599999999999</v>
      </c>
      <c r="K18" s="7">
        <v>0.705766</v>
      </c>
      <c r="L18" s="7">
        <v>5.5250199999999996</v>
      </c>
      <c r="M18" s="7">
        <v>4.4617199999999997</v>
      </c>
      <c r="N18" s="7"/>
      <c r="O18" s="7"/>
      <c r="P18" s="7"/>
      <c r="Q18" s="7"/>
      <c r="R18" s="7"/>
      <c r="S18" s="7"/>
      <c r="T18" s="7">
        <v>-5.8544099999999997</v>
      </c>
      <c r="U18" s="7"/>
      <c r="V18" s="7"/>
      <c r="W18" s="7">
        <v>-4.7911099999999998</v>
      </c>
      <c r="X18" s="7"/>
      <c r="Y18" s="7"/>
      <c r="Z18" s="7"/>
      <c r="AA18" s="7" t="s">
        <v>98</v>
      </c>
      <c r="AB18" s="7">
        <v>1</v>
      </c>
      <c r="AC18" s="7">
        <v>716</v>
      </c>
      <c r="AD18" s="7" t="s">
        <v>99</v>
      </c>
      <c r="AE18" s="7">
        <v>73.42</v>
      </c>
      <c r="AF18" s="8">
        <v>1E-70</v>
      </c>
      <c r="AG18" s="7" t="s">
        <v>65</v>
      </c>
      <c r="AH18" s="7"/>
      <c r="AI18" s="7" t="s">
        <v>66</v>
      </c>
      <c r="AJ18" s="7" t="s">
        <v>67</v>
      </c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9"/>
    </row>
    <row r="19" spans="1:106" s="10" customFormat="1">
      <c r="A19" s="27"/>
      <c r="B19" s="7" t="s">
        <v>103</v>
      </c>
      <c r="C19" s="7" t="s">
        <v>10</v>
      </c>
      <c r="D19" s="7" t="s">
        <v>11</v>
      </c>
      <c r="E19" s="7" t="s">
        <v>20</v>
      </c>
      <c r="F19" s="7">
        <v>5.2179200000000003</v>
      </c>
      <c r="G19" s="7">
        <v>123.407</v>
      </c>
      <c r="H19" s="7">
        <v>61.449800000000003</v>
      </c>
      <c r="I19" s="7">
        <v>15.4116</v>
      </c>
      <c r="J19" s="7">
        <v>5.2673399999999999</v>
      </c>
      <c r="K19" s="7">
        <v>2.0908099999999998</v>
      </c>
      <c r="L19" s="7">
        <v>4.5637999999999996</v>
      </c>
      <c r="M19" s="7"/>
      <c r="N19" s="7"/>
      <c r="O19" s="7"/>
      <c r="P19" s="7"/>
      <c r="Q19" s="7"/>
      <c r="R19" s="7"/>
      <c r="S19" s="7">
        <v>-4.5502000000000002</v>
      </c>
      <c r="T19" s="7">
        <v>-5.8832199999999997</v>
      </c>
      <c r="U19" s="7"/>
      <c r="V19" s="7"/>
      <c r="W19" s="7">
        <v>-4.8772799999999998</v>
      </c>
      <c r="X19" s="7"/>
      <c r="Y19" s="7"/>
      <c r="Z19" s="7"/>
      <c r="AA19" s="7" t="s">
        <v>104</v>
      </c>
      <c r="AB19" s="7">
        <v>1</v>
      </c>
      <c r="AC19" s="7">
        <v>651</v>
      </c>
      <c r="AD19" s="7" t="s">
        <v>105</v>
      </c>
      <c r="AE19" s="7">
        <v>87.18</v>
      </c>
      <c r="AF19" s="8">
        <v>3.9999999999999996E-96</v>
      </c>
      <c r="AG19" s="7" t="s">
        <v>13</v>
      </c>
      <c r="AH19" s="7"/>
      <c r="AI19" s="7" t="s">
        <v>14</v>
      </c>
      <c r="AJ19" s="7" t="s">
        <v>76</v>
      </c>
      <c r="AK19" s="7"/>
      <c r="AL19" s="7"/>
      <c r="AM19" s="7"/>
      <c r="AN19" s="7"/>
      <c r="AO19" s="7"/>
      <c r="AP19" s="7"/>
      <c r="AQ19" s="7"/>
      <c r="AR19" s="7"/>
      <c r="AS19" s="7"/>
      <c r="AT19" s="7" t="s">
        <v>6</v>
      </c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 t="s">
        <v>16</v>
      </c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9"/>
    </row>
    <row r="20" spans="1:106" s="10" customFormat="1">
      <c r="A20" s="27"/>
      <c r="B20" s="7" t="s">
        <v>109</v>
      </c>
      <c r="C20" s="7" t="s">
        <v>80</v>
      </c>
      <c r="D20" s="7" t="s">
        <v>81</v>
      </c>
      <c r="E20" s="7" t="s">
        <v>82</v>
      </c>
      <c r="F20" s="7">
        <v>4.0912499999999996</v>
      </c>
      <c r="G20" s="7">
        <v>79.660600000000002</v>
      </c>
      <c r="H20" s="7">
        <v>15.6822</v>
      </c>
      <c r="I20" s="7">
        <v>7.6103699999999996</v>
      </c>
      <c r="J20" s="7">
        <v>102.66</v>
      </c>
      <c r="K20" s="7">
        <v>26.484500000000001</v>
      </c>
      <c r="L20" s="7">
        <v>4.2832499999999998</v>
      </c>
      <c r="M20" s="7"/>
      <c r="N20" s="7"/>
      <c r="O20" s="7">
        <v>4.6492000000000004</v>
      </c>
      <c r="P20" s="7"/>
      <c r="Q20" s="7"/>
      <c r="R20" s="7"/>
      <c r="S20" s="7"/>
      <c r="T20" s="7"/>
      <c r="U20" s="7"/>
      <c r="V20" s="7"/>
      <c r="W20" s="7"/>
      <c r="X20" s="7">
        <v>3.7537699999999998</v>
      </c>
      <c r="Y20" s="7"/>
      <c r="Z20" s="7"/>
      <c r="AA20" s="7" t="s">
        <v>110</v>
      </c>
      <c r="AB20" s="7">
        <v>1</v>
      </c>
      <c r="AC20" s="7">
        <v>571</v>
      </c>
      <c r="AD20" s="7" t="s">
        <v>111</v>
      </c>
      <c r="AE20" s="7">
        <v>88.64</v>
      </c>
      <c r="AF20" s="8">
        <v>7.9999999999999997E-38</v>
      </c>
      <c r="AG20" s="7" t="s">
        <v>65</v>
      </c>
      <c r="AH20" s="7"/>
      <c r="AI20" s="7" t="s">
        <v>66</v>
      </c>
      <c r="AJ20" s="7" t="s">
        <v>67</v>
      </c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 t="s">
        <v>46</v>
      </c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9"/>
    </row>
    <row r="21" spans="1:106" s="10" customFormat="1">
      <c r="A21" s="27"/>
      <c r="B21" s="7" t="s">
        <v>112</v>
      </c>
      <c r="C21" s="7" t="s">
        <v>114</v>
      </c>
      <c r="D21" s="7" t="s">
        <v>115</v>
      </c>
      <c r="E21" s="7" t="s">
        <v>116</v>
      </c>
      <c r="F21" s="7">
        <v>105.79900000000001</v>
      </c>
      <c r="G21" s="7">
        <v>159.60900000000001</v>
      </c>
      <c r="H21" s="7">
        <v>107.20099999999999</v>
      </c>
      <c r="I21" s="7">
        <v>104.628</v>
      </c>
      <c r="J21" s="7">
        <v>13.3452</v>
      </c>
      <c r="K21" s="7">
        <v>6.4362000000000004</v>
      </c>
      <c r="L21" s="7"/>
      <c r="M21" s="7"/>
      <c r="N21" s="7"/>
      <c r="O21" s="7"/>
      <c r="P21" s="7"/>
      <c r="Q21" s="7"/>
      <c r="R21" s="7"/>
      <c r="S21" s="7"/>
      <c r="T21" s="7">
        <v>-4.6321899999999996</v>
      </c>
      <c r="U21" s="7"/>
      <c r="V21" s="7"/>
      <c r="W21" s="7"/>
      <c r="X21" s="7"/>
      <c r="Y21" s="7"/>
      <c r="Z21" s="7"/>
      <c r="AA21" s="7" t="s">
        <v>23</v>
      </c>
      <c r="AB21" s="7">
        <v>1</v>
      </c>
      <c r="AC21" s="7">
        <v>226</v>
      </c>
      <c r="AD21" s="7" t="s">
        <v>113</v>
      </c>
      <c r="AE21" s="7">
        <v>100</v>
      </c>
      <c r="AF21" s="8">
        <v>8.9999999999999995E-14</v>
      </c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 t="s">
        <v>6</v>
      </c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7"/>
      <c r="CC21" s="7"/>
      <c r="CD21" s="7"/>
      <c r="CE21" s="7"/>
      <c r="CF21" s="7"/>
      <c r="CG21" s="7"/>
      <c r="CH21" s="7"/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9"/>
    </row>
    <row r="22" spans="1:106" s="10" customFormat="1">
      <c r="A22" s="27"/>
      <c r="B22" s="7" t="s">
        <v>22</v>
      </c>
      <c r="C22" s="7" t="s">
        <v>25</v>
      </c>
      <c r="D22" s="7"/>
      <c r="E22" s="7" t="s">
        <v>26</v>
      </c>
      <c r="F22" s="7">
        <v>10.101599999999999</v>
      </c>
      <c r="G22" s="7">
        <v>34.293700000000001</v>
      </c>
      <c r="H22" s="7">
        <v>28.214099999999998</v>
      </c>
      <c r="I22" s="7">
        <v>21.744900000000001</v>
      </c>
      <c r="J22" s="7">
        <v>10.5581</v>
      </c>
      <c r="K22" s="7">
        <v>2.8209900000000001</v>
      </c>
      <c r="L22" s="7"/>
      <c r="M22" s="7"/>
      <c r="N22" s="7"/>
      <c r="O22" s="7"/>
      <c r="P22" s="7"/>
      <c r="Q22" s="7"/>
      <c r="R22" s="7"/>
      <c r="S22" s="7"/>
      <c r="T22" s="7">
        <v>-3.6036700000000002</v>
      </c>
      <c r="U22" s="7"/>
      <c r="V22" s="7"/>
      <c r="W22" s="7"/>
      <c r="X22" s="7"/>
      <c r="Y22" s="7"/>
      <c r="Z22" s="7"/>
      <c r="AA22" s="7" t="s">
        <v>23</v>
      </c>
      <c r="AB22" s="7">
        <v>1</v>
      </c>
      <c r="AC22" s="7">
        <v>2352</v>
      </c>
      <c r="AD22" s="7" t="s">
        <v>24</v>
      </c>
      <c r="AE22" s="7">
        <v>73.709999999999994</v>
      </c>
      <c r="AF22" s="8">
        <v>9.9999999999999997E-106</v>
      </c>
      <c r="AG22" s="7"/>
      <c r="AH22" s="7"/>
      <c r="AI22" s="7" t="s">
        <v>27</v>
      </c>
      <c r="AJ22" s="7" t="s">
        <v>28</v>
      </c>
      <c r="AK22" s="7"/>
      <c r="AL22" s="7"/>
      <c r="AM22" s="7"/>
      <c r="AN22" s="7"/>
      <c r="AO22" s="7"/>
      <c r="AP22" s="7"/>
      <c r="AQ22" s="7"/>
      <c r="AR22" s="7"/>
      <c r="AS22" s="7"/>
      <c r="AT22" s="7" t="s">
        <v>6</v>
      </c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9"/>
    </row>
    <row r="23" spans="1:106">
      <c r="A23" s="27"/>
      <c r="B23" s="7" t="s">
        <v>123</v>
      </c>
      <c r="C23" s="7" t="s">
        <v>120</v>
      </c>
      <c r="D23" s="7" t="s">
        <v>121</v>
      </c>
      <c r="E23" s="7" t="s">
        <v>126</v>
      </c>
      <c r="F23" s="7">
        <v>0.362043</v>
      </c>
      <c r="G23" s="7">
        <v>9.6462800000000009</v>
      </c>
      <c r="H23" s="7">
        <v>9.8101900000000004</v>
      </c>
      <c r="I23" s="7">
        <v>139.94900000000001</v>
      </c>
      <c r="J23" s="7">
        <v>27.221599999999999</v>
      </c>
      <c r="K23" s="7">
        <v>54.282699999999998</v>
      </c>
      <c r="L23" s="7">
        <v>4.7357399999999998</v>
      </c>
      <c r="M23" s="7">
        <v>4.7600499999999997</v>
      </c>
      <c r="N23" s="7">
        <v>8.5945300000000007</v>
      </c>
      <c r="O23" s="7">
        <v>6.23245</v>
      </c>
      <c r="P23" s="7">
        <v>7.2281899999999997</v>
      </c>
      <c r="Q23" s="7"/>
      <c r="R23" s="7">
        <v>3.8587799999999999</v>
      </c>
      <c r="S23" s="7"/>
      <c r="T23" s="7"/>
      <c r="U23" s="7">
        <v>3.8344800000000001</v>
      </c>
      <c r="V23" s="7"/>
      <c r="W23" s="7"/>
      <c r="X23" s="7"/>
      <c r="Y23" s="7"/>
      <c r="Z23" s="7"/>
      <c r="AA23" s="7" t="s">
        <v>124</v>
      </c>
      <c r="AB23" s="7">
        <v>1</v>
      </c>
      <c r="AC23" s="7">
        <v>1870</v>
      </c>
      <c r="AD23" s="7" t="s">
        <v>125</v>
      </c>
      <c r="AE23" s="7">
        <v>71.7</v>
      </c>
      <c r="AF23" s="8">
        <v>1.9999999999999999E-102</v>
      </c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9"/>
      <c r="CY23" s="10"/>
      <c r="CZ23" s="10"/>
      <c r="DA23" s="10"/>
      <c r="DB23" s="10"/>
    </row>
    <row r="24" spans="1:106" s="10" customFormat="1">
      <c r="A24" s="27"/>
      <c r="B24" s="7" t="s">
        <v>127</v>
      </c>
      <c r="C24" s="7" t="s">
        <v>120</v>
      </c>
      <c r="D24" s="7" t="s">
        <v>121</v>
      </c>
      <c r="E24" s="7" t="s">
        <v>126</v>
      </c>
      <c r="F24" s="7">
        <v>7.6327199999999999</v>
      </c>
      <c r="G24" s="7">
        <v>20.891100000000002</v>
      </c>
      <c r="H24" s="7">
        <v>59.577100000000002</v>
      </c>
      <c r="I24" s="7">
        <v>212.00800000000001</v>
      </c>
      <c r="J24" s="7">
        <v>76.514200000000002</v>
      </c>
      <c r="K24" s="7">
        <v>342.87</v>
      </c>
      <c r="L24" s="7"/>
      <c r="M24" s="7"/>
      <c r="N24" s="7">
        <v>4.7957799999999997</v>
      </c>
      <c r="O24" s="7"/>
      <c r="P24" s="7">
        <v>5.4893200000000002</v>
      </c>
      <c r="Q24" s="7"/>
      <c r="R24" s="7"/>
      <c r="S24" s="7"/>
      <c r="T24" s="7">
        <v>4.0366999999999997</v>
      </c>
      <c r="U24" s="7"/>
      <c r="V24" s="7"/>
      <c r="W24" s="7"/>
      <c r="X24" s="7"/>
      <c r="Y24" s="7"/>
      <c r="Z24" s="7"/>
      <c r="AA24" s="7" t="s">
        <v>118</v>
      </c>
      <c r="AB24" s="7">
        <v>1</v>
      </c>
      <c r="AC24" s="7">
        <v>1106</v>
      </c>
      <c r="AD24" s="7" t="s">
        <v>128</v>
      </c>
      <c r="AE24" s="7">
        <v>80.790000000000006</v>
      </c>
      <c r="AF24" s="8">
        <v>4E-116</v>
      </c>
      <c r="AG24" s="7"/>
      <c r="AH24" s="7"/>
      <c r="AI24" s="7" t="s">
        <v>129</v>
      </c>
      <c r="AJ24" s="7" t="s">
        <v>130</v>
      </c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9"/>
    </row>
    <row r="25" spans="1:106" s="10" customFormat="1">
      <c r="A25" s="27"/>
      <c r="B25" s="7" t="s">
        <v>131</v>
      </c>
      <c r="C25" s="7" t="s">
        <v>120</v>
      </c>
      <c r="D25" s="7" t="s">
        <v>121</v>
      </c>
      <c r="E25" s="7" t="s">
        <v>126</v>
      </c>
      <c r="F25" s="7">
        <v>0.98185800000000001</v>
      </c>
      <c r="G25" s="7">
        <v>1.2078800000000001</v>
      </c>
      <c r="H25" s="7">
        <v>1.6026499999999999</v>
      </c>
      <c r="I25" s="7">
        <v>9.3424499999999995</v>
      </c>
      <c r="J25" s="7">
        <v>2.69773</v>
      </c>
      <c r="K25" s="7">
        <v>31.335899999999999</v>
      </c>
      <c r="L25" s="7"/>
      <c r="M25" s="7"/>
      <c r="N25" s="7"/>
      <c r="O25" s="7"/>
      <c r="P25" s="7">
        <v>4.9961599999999997</v>
      </c>
      <c r="Q25" s="7"/>
      <c r="R25" s="7"/>
      <c r="S25" s="7"/>
      <c r="T25" s="7">
        <v>4.6972699999999996</v>
      </c>
      <c r="U25" s="7"/>
      <c r="V25" s="7"/>
      <c r="W25" s="7">
        <v>4.2892799999999998</v>
      </c>
      <c r="X25" s="7"/>
      <c r="Y25" s="7"/>
      <c r="Z25" s="7"/>
      <c r="AA25" s="7" t="s">
        <v>132</v>
      </c>
      <c r="AB25" s="7">
        <v>1</v>
      </c>
      <c r="AC25" s="7">
        <v>873</v>
      </c>
      <c r="AD25" s="7" t="s">
        <v>133</v>
      </c>
      <c r="AE25" s="7">
        <v>76.89</v>
      </c>
      <c r="AF25" s="8">
        <v>2E-120</v>
      </c>
      <c r="AG25" s="7"/>
      <c r="AH25" s="7"/>
      <c r="AI25" s="7" t="s">
        <v>129</v>
      </c>
      <c r="AJ25" s="7" t="s">
        <v>130</v>
      </c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9"/>
    </row>
    <row r="26" spans="1:106" s="10" customFormat="1" ht="13.5" customHeight="1">
      <c r="A26" s="27"/>
      <c r="B26" s="7" t="s">
        <v>134</v>
      </c>
      <c r="C26" s="7" t="s">
        <v>120</v>
      </c>
      <c r="D26" s="7" t="s">
        <v>121</v>
      </c>
      <c r="E26" s="7" t="s">
        <v>126</v>
      </c>
      <c r="F26" s="7">
        <v>4.3407299999999998</v>
      </c>
      <c r="G26" s="7">
        <v>13.5532</v>
      </c>
      <c r="H26" s="7">
        <v>29.9558</v>
      </c>
      <c r="I26" s="7">
        <v>129.18600000000001</v>
      </c>
      <c r="J26" s="7">
        <v>38.676699999999997</v>
      </c>
      <c r="K26" s="7">
        <v>217.696</v>
      </c>
      <c r="L26" s="7"/>
      <c r="M26" s="7"/>
      <c r="N26" s="7">
        <v>4.8953600000000002</v>
      </c>
      <c r="O26" s="7"/>
      <c r="P26" s="7">
        <v>5.6482299999999999</v>
      </c>
      <c r="Q26" s="7"/>
      <c r="R26" s="7"/>
      <c r="S26" s="7"/>
      <c r="T26" s="7">
        <v>4.0056099999999999</v>
      </c>
      <c r="U26" s="7"/>
      <c r="V26" s="7"/>
      <c r="W26" s="7"/>
      <c r="X26" s="7"/>
      <c r="Y26" s="7"/>
      <c r="Z26" s="7"/>
      <c r="AA26" s="7" t="s">
        <v>118</v>
      </c>
      <c r="AB26" s="7">
        <v>1</v>
      </c>
      <c r="AC26" s="7">
        <v>870</v>
      </c>
      <c r="AD26" s="7" t="s">
        <v>128</v>
      </c>
      <c r="AE26" s="7">
        <v>80.790000000000006</v>
      </c>
      <c r="AF26" s="8">
        <v>2.0000000000000001E-117</v>
      </c>
      <c r="AG26" s="7"/>
      <c r="AH26" s="7"/>
      <c r="AI26" s="7" t="s">
        <v>129</v>
      </c>
      <c r="AJ26" s="7" t="s">
        <v>130</v>
      </c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9"/>
    </row>
    <row r="27" spans="1:106" s="10" customFormat="1">
      <c r="A27" s="27"/>
      <c r="B27" s="7" t="s">
        <v>135</v>
      </c>
      <c r="C27" s="7" t="s">
        <v>120</v>
      </c>
      <c r="D27" s="7" t="s">
        <v>121</v>
      </c>
      <c r="E27" s="7" t="s">
        <v>126</v>
      </c>
      <c r="F27" s="7">
        <v>0.29423500000000002</v>
      </c>
      <c r="G27" s="7">
        <v>0.63598699999999997</v>
      </c>
      <c r="H27" s="7">
        <v>1.2266999999999999</v>
      </c>
      <c r="I27" s="7">
        <v>5.1490299999999998</v>
      </c>
      <c r="J27" s="7">
        <v>2.5202</v>
      </c>
      <c r="K27" s="7">
        <v>25.694600000000001</v>
      </c>
      <c r="L27" s="7"/>
      <c r="M27" s="7"/>
      <c r="N27" s="7"/>
      <c r="O27" s="7"/>
      <c r="P27" s="7">
        <v>6.4483499999999996</v>
      </c>
      <c r="Q27" s="7"/>
      <c r="R27" s="7"/>
      <c r="S27" s="7"/>
      <c r="T27" s="7">
        <v>5.3363300000000002</v>
      </c>
      <c r="U27" s="7"/>
      <c r="V27" s="7"/>
      <c r="W27" s="7"/>
      <c r="X27" s="7"/>
      <c r="Y27" s="7"/>
      <c r="Z27" s="7"/>
      <c r="AA27" s="7" t="s">
        <v>136</v>
      </c>
      <c r="AB27" s="7">
        <v>1</v>
      </c>
      <c r="AC27" s="7">
        <v>402</v>
      </c>
      <c r="AD27" s="7" t="s">
        <v>137</v>
      </c>
      <c r="AE27" s="7">
        <v>83.65</v>
      </c>
      <c r="AF27" s="8">
        <v>5.0000000000000001E-59</v>
      </c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9"/>
    </row>
    <row r="28" spans="1:106" s="10" customFormat="1">
      <c r="A28" s="27"/>
      <c r="B28" s="7" t="s">
        <v>117</v>
      </c>
      <c r="C28" s="7" t="s">
        <v>120</v>
      </c>
      <c r="D28" s="7" t="s">
        <v>121</v>
      </c>
      <c r="E28" s="7" t="s">
        <v>122</v>
      </c>
      <c r="F28" s="7">
        <v>11.882899999999999</v>
      </c>
      <c r="G28" s="7">
        <v>22.446000000000002</v>
      </c>
      <c r="H28" s="7">
        <v>51.3827</v>
      </c>
      <c r="I28" s="7">
        <v>286.17399999999998</v>
      </c>
      <c r="J28" s="7">
        <v>98.129800000000003</v>
      </c>
      <c r="K28" s="7">
        <v>550.72699999999998</v>
      </c>
      <c r="L28" s="7"/>
      <c r="M28" s="7"/>
      <c r="N28" s="7">
        <v>4.5899299999999998</v>
      </c>
      <c r="O28" s="7"/>
      <c r="P28" s="7">
        <v>5.5343799999999996</v>
      </c>
      <c r="Q28" s="7"/>
      <c r="R28" s="7"/>
      <c r="S28" s="7"/>
      <c r="T28" s="7">
        <v>4.6168100000000001</v>
      </c>
      <c r="U28" s="7"/>
      <c r="V28" s="7"/>
      <c r="W28" s="7"/>
      <c r="X28" s="7"/>
      <c r="Y28" s="7"/>
      <c r="Z28" s="7"/>
      <c r="AA28" s="7" t="s">
        <v>118</v>
      </c>
      <c r="AB28" s="7">
        <v>1</v>
      </c>
      <c r="AC28" s="7">
        <v>236</v>
      </c>
      <c r="AD28" s="7" t="s">
        <v>119</v>
      </c>
      <c r="AE28" s="7">
        <v>79.41</v>
      </c>
      <c r="AF28" s="8">
        <v>9.9999999999999994E-12</v>
      </c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9"/>
    </row>
    <row r="29" spans="1:106" s="10" customFormat="1">
      <c r="A29" s="27"/>
      <c r="B29" s="7" t="s">
        <v>138</v>
      </c>
      <c r="C29" s="7" t="s">
        <v>141</v>
      </c>
      <c r="D29" s="7" t="s">
        <v>142</v>
      </c>
      <c r="E29" s="7" t="s">
        <v>143</v>
      </c>
      <c r="F29" s="7">
        <v>49.273899999999998</v>
      </c>
      <c r="G29" s="7">
        <v>31.558199999999999</v>
      </c>
      <c r="H29" s="7">
        <v>10.5021</v>
      </c>
      <c r="I29" s="7">
        <v>39.390700000000002</v>
      </c>
      <c r="J29" s="7">
        <v>120.04900000000001</v>
      </c>
      <c r="K29" s="7">
        <v>263.15499999999997</v>
      </c>
      <c r="L29" s="7"/>
      <c r="M29" s="7"/>
      <c r="N29" s="7"/>
      <c r="O29" s="7"/>
      <c r="P29" s="7"/>
      <c r="Q29" s="7"/>
      <c r="R29" s="7"/>
      <c r="S29" s="7"/>
      <c r="T29" s="7"/>
      <c r="U29" s="7"/>
      <c r="V29" s="7">
        <v>3.5148799999999998</v>
      </c>
      <c r="W29" s="7">
        <v>4.6471600000000004</v>
      </c>
      <c r="X29" s="7"/>
      <c r="Y29" s="7"/>
      <c r="Z29" s="7"/>
      <c r="AA29" s="7" t="s">
        <v>139</v>
      </c>
      <c r="AB29" s="7">
        <v>1</v>
      </c>
      <c r="AC29" s="7">
        <v>1858</v>
      </c>
      <c r="AD29" s="7" t="s">
        <v>140</v>
      </c>
      <c r="AE29" s="7">
        <v>95.64</v>
      </c>
      <c r="AF29" s="7">
        <v>0</v>
      </c>
      <c r="AG29" s="7"/>
      <c r="AH29" s="7" t="s">
        <v>144</v>
      </c>
      <c r="AI29" s="7" t="s">
        <v>145</v>
      </c>
      <c r="AJ29" s="7" t="s">
        <v>146</v>
      </c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 t="s">
        <v>16</v>
      </c>
      <c r="BG29" s="7"/>
      <c r="BH29" s="7"/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 t="s">
        <v>147</v>
      </c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9"/>
    </row>
    <row r="30" spans="1:106" s="10" customFormat="1">
      <c r="A30" s="27"/>
      <c r="B30" s="7" t="s">
        <v>148</v>
      </c>
      <c r="C30" s="7" t="s">
        <v>141</v>
      </c>
      <c r="D30" s="7" t="s">
        <v>150</v>
      </c>
      <c r="E30" s="7" t="s">
        <v>143</v>
      </c>
      <c r="F30" s="7">
        <v>16.084299999999999</v>
      </c>
      <c r="G30" s="7">
        <v>8.9795099999999994</v>
      </c>
      <c r="H30" s="7">
        <v>2.6943100000000002</v>
      </c>
      <c r="I30" s="7">
        <v>12.565799999999999</v>
      </c>
      <c r="J30" s="7">
        <v>36.5212</v>
      </c>
      <c r="K30" s="7">
        <v>66.880399999999995</v>
      </c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>
        <v>4.6335899999999999</v>
      </c>
      <c r="X30" s="7"/>
      <c r="Y30" s="7"/>
      <c r="Z30" s="7"/>
      <c r="AA30" s="7" t="s">
        <v>49</v>
      </c>
      <c r="AB30" s="7">
        <v>1</v>
      </c>
      <c r="AC30" s="7">
        <v>747</v>
      </c>
      <c r="AD30" s="7" t="s">
        <v>149</v>
      </c>
      <c r="AE30" s="7">
        <v>93.75</v>
      </c>
      <c r="AF30" s="8">
        <v>2.9999999999999999E-78</v>
      </c>
      <c r="AG30" s="7"/>
      <c r="AH30" s="7" t="s">
        <v>151</v>
      </c>
      <c r="AI30" s="7" t="s">
        <v>152</v>
      </c>
      <c r="AJ30" s="7" t="s">
        <v>153</v>
      </c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 t="s">
        <v>16</v>
      </c>
      <c r="BG30" s="7"/>
      <c r="BH30" s="7"/>
      <c r="BI30" s="7"/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 t="s">
        <v>147</v>
      </c>
      <c r="BV30" s="7"/>
      <c r="BW30" s="7"/>
      <c r="BX30" s="7"/>
      <c r="BY30" s="7"/>
      <c r="BZ30" s="7"/>
      <c r="CA30" s="7"/>
      <c r="CB30" s="7"/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9"/>
    </row>
    <row r="31" spans="1:106" s="10" customFormat="1">
      <c r="A31" s="27"/>
      <c r="B31" s="7" t="s">
        <v>154</v>
      </c>
      <c r="C31" s="7" t="s">
        <v>141</v>
      </c>
      <c r="D31" s="7" t="s">
        <v>150</v>
      </c>
      <c r="E31" s="7" t="s">
        <v>143</v>
      </c>
      <c r="F31" s="7">
        <v>0.79759999999999998</v>
      </c>
      <c r="G31" s="7">
        <v>13.4274</v>
      </c>
      <c r="H31" s="7">
        <v>6.2713099999999997</v>
      </c>
      <c r="I31" s="7">
        <v>2.1305000000000001</v>
      </c>
      <c r="J31" s="7">
        <v>20.179500000000001</v>
      </c>
      <c r="K31" s="7">
        <v>26.168800000000001</v>
      </c>
      <c r="L31" s="7"/>
      <c r="M31" s="7"/>
      <c r="N31" s="7"/>
      <c r="O31" s="7"/>
      <c r="P31" s="7">
        <v>5.0360399999999998</v>
      </c>
      <c r="Q31" s="7"/>
      <c r="R31" s="7"/>
      <c r="S31" s="7"/>
      <c r="T31" s="7"/>
      <c r="U31" s="7"/>
      <c r="V31" s="7"/>
      <c r="W31" s="7"/>
      <c r="X31" s="7"/>
      <c r="Y31" s="7"/>
      <c r="Z31" s="7"/>
      <c r="AA31" s="7" t="s">
        <v>155</v>
      </c>
      <c r="AB31" s="7">
        <v>1</v>
      </c>
      <c r="AC31" s="7">
        <v>578</v>
      </c>
      <c r="AD31" s="7" t="s">
        <v>156</v>
      </c>
      <c r="AE31" s="7">
        <v>91.67</v>
      </c>
      <c r="AF31" s="8">
        <v>6.0000000000000003E-12</v>
      </c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 t="s">
        <v>16</v>
      </c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 t="s">
        <v>147</v>
      </c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9"/>
    </row>
    <row r="32" spans="1:106" s="10" customFormat="1" ht="15" customHeight="1">
      <c r="A32" s="27"/>
      <c r="B32" s="7" t="s">
        <v>157</v>
      </c>
      <c r="C32" s="7" t="s">
        <v>141</v>
      </c>
      <c r="D32" s="7" t="s">
        <v>150</v>
      </c>
      <c r="E32" s="7" t="s">
        <v>143</v>
      </c>
      <c r="F32" s="7">
        <v>22.433199999999999</v>
      </c>
      <c r="G32" s="7">
        <v>19.589600000000001</v>
      </c>
      <c r="H32" s="7">
        <v>4.4489599999999996</v>
      </c>
      <c r="I32" s="7">
        <v>14.354100000000001</v>
      </c>
      <c r="J32" s="7">
        <v>64.921700000000001</v>
      </c>
      <c r="K32" s="7">
        <v>116.024</v>
      </c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>
        <v>4.7048100000000002</v>
      </c>
      <c r="X32" s="7"/>
      <c r="Y32" s="7"/>
      <c r="Z32" s="7"/>
      <c r="AA32" s="7" t="s">
        <v>49</v>
      </c>
      <c r="AB32" s="7">
        <v>1</v>
      </c>
      <c r="AC32" s="7">
        <v>490</v>
      </c>
      <c r="AD32" s="7" t="s">
        <v>158</v>
      </c>
      <c r="AE32" s="7">
        <v>93.68</v>
      </c>
      <c r="AF32" s="8">
        <v>3.0000000000000001E-54</v>
      </c>
      <c r="AG32" s="7"/>
      <c r="AH32" s="7" t="s">
        <v>151</v>
      </c>
      <c r="AI32" s="7" t="s">
        <v>152</v>
      </c>
      <c r="AJ32" s="7" t="s">
        <v>153</v>
      </c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 t="s">
        <v>16</v>
      </c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 t="s">
        <v>147</v>
      </c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9"/>
    </row>
    <row r="33" spans="1:102" s="10" customFormat="1" ht="15" customHeight="1">
      <c r="A33" s="27"/>
      <c r="B33" s="7" t="s">
        <v>159</v>
      </c>
      <c r="C33" s="7" t="s">
        <v>141</v>
      </c>
      <c r="D33" s="7" t="s">
        <v>150</v>
      </c>
      <c r="E33" s="7" t="s">
        <v>143</v>
      </c>
      <c r="F33" s="7">
        <v>28.008600000000001</v>
      </c>
      <c r="G33" s="7">
        <v>20.2392</v>
      </c>
      <c r="H33" s="7">
        <v>9.1494800000000005</v>
      </c>
      <c r="I33" s="7">
        <v>19.953199999999999</v>
      </c>
      <c r="J33" s="7">
        <v>67.618499999999997</v>
      </c>
      <c r="K33" s="7">
        <v>153.79499999999999</v>
      </c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>
        <v>4.0711700000000004</v>
      </c>
      <c r="X33" s="7"/>
      <c r="Y33" s="7"/>
      <c r="Z33" s="7"/>
      <c r="AA33" s="7" t="s">
        <v>49</v>
      </c>
      <c r="AB33" s="7">
        <v>1</v>
      </c>
      <c r="AC33" s="7">
        <v>311</v>
      </c>
      <c r="AD33" s="7" t="s">
        <v>160</v>
      </c>
      <c r="AE33" s="7">
        <v>97.94</v>
      </c>
      <c r="AF33" s="8">
        <v>1E-61</v>
      </c>
      <c r="AG33" s="7"/>
      <c r="AH33" s="7" t="s">
        <v>151</v>
      </c>
      <c r="AI33" s="7" t="s">
        <v>152</v>
      </c>
      <c r="AJ33" s="7" t="s">
        <v>153</v>
      </c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 t="s">
        <v>16</v>
      </c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 t="s">
        <v>147</v>
      </c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9"/>
    </row>
    <row r="34" spans="1:102" s="10" customFormat="1" ht="15" customHeight="1">
      <c r="A34" s="27"/>
      <c r="B34" s="7" t="s">
        <v>161</v>
      </c>
      <c r="C34" s="7" t="s">
        <v>164</v>
      </c>
      <c r="D34" s="7" t="s">
        <v>165</v>
      </c>
      <c r="E34" s="7" t="s">
        <v>166</v>
      </c>
      <c r="F34" s="7">
        <v>8.8028700000000004</v>
      </c>
      <c r="G34" s="7">
        <v>92.197400000000002</v>
      </c>
      <c r="H34" s="7">
        <v>191.96</v>
      </c>
      <c r="I34" s="7">
        <v>133.21</v>
      </c>
      <c r="J34" s="7">
        <v>93.924000000000007</v>
      </c>
      <c r="K34" s="7">
        <v>44.018500000000003</v>
      </c>
      <c r="L34" s="7"/>
      <c r="M34" s="7">
        <v>4.4466900000000003</v>
      </c>
      <c r="N34" s="7">
        <v>3.9195899999999999</v>
      </c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 t="s">
        <v>162</v>
      </c>
      <c r="AB34" s="7">
        <v>1</v>
      </c>
      <c r="AC34" s="7">
        <v>960</v>
      </c>
      <c r="AD34" s="7" t="s">
        <v>163</v>
      </c>
      <c r="AE34" s="7">
        <v>64.02</v>
      </c>
      <c r="AF34" s="8">
        <v>1E-52</v>
      </c>
      <c r="AG34" s="7"/>
      <c r="AH34" s="7" t="s">
        <v>167</v>
      </c>
      <c r="AI34" s="7" t="s">
        <v>168</v>
      </c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 t="s">
        <v>16</v>
      </c>
      <c r="BG34" s="7"/>
      <c r="BH34" s="7"/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 t="s">
        <v>169</v>
      </c>
      <c r="CJ34" s="7"/>
      <c r="CK34" s="7"/>
      <c r="CL34" s="7"/>
      <c r="CM34" s="7"/>
      <c r="CN34" s="7"/>
      <c r="CO34" s="7"/>
      <c r="CP34" s="7"/>
      <c r="CQ34" s="7"/>
      <c r="CR34" s="7"/>
      <c r="CS34" s="7" t="s">
        <v>170</v>
      </c>
      <c r="CT34" s="7" t="s">
        <v>171</v>
      </c>
      <c r="CU34" s="7"/>
      <c r="CV34" s="7"/>
      <c r="CW34" s="7"/>
      <c r="CX34" s="9"/>
    </row>
    <row r="35" spans="1:102" s="10" customFormat="1" ht="15" customHeight="1">
      <c r="A35" s="27"/>
      <c r="B35" s="7" t="s">
        <v>172</v>
      </c>
      <c r="C35" s="7" t="s">
        <v>173</v>
      </c>
      <c r="D35" s="7" t="s">
        <v>165</v>
      </c>
      <c r="E35" s="7" t="s">
        <v>166</v>
      </c>
      <c r="F35" s="7">
        <v>3.2983099999999999</v>
      </c>
      <c r="G35" s="7">
        <v>41.462499999999999</v>
      </c>
      <c r="H35" s="7">
        <v>76.195700000000002</v>
      </c>
      <c r="I35" s="7">
        <v>57.6126</v>
      </c>
      <c r="J35" s="7">
        <v>36.026899999999998</v>
      </c>
      <c r="K35" s="7">
        <v>17.348299999999998</v>
      </c>
      <c r="L35" s="7"/>
      <c r="M35" s="7">
        <v>4.5299100000000001</v>
      </c>
      <c r="N35" s="7">
        <v>4.1265900000000002</v>
      </c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 t="s">
        <v>162</v>
      </c>
      <c r="AB35" s="7">
        <v>1</v>
      </c>
      <c r="AC35" s="7">
        <v>643</v>
      </c>
      <c r="AD35" s="7" t="s">
        <v>163</v>
      </c>
      <c r="AE35" s="7">
        <v>65.349999999999994</v>
      </c>
      <c r="AF35" s="8">
        <v>9.0000000000000002E-39</v>
      </c>
      <c r="AG35" s="7"/>
      <c r="AH35" s="7" t="s">
        <v>167</v>
      </c>
      <c r="AI35" s="7" t="s">
        <v>168</v>
      </c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 t="s">
        <v>16</v>
      </c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7"/>
      <c r="CG35" s="7"/>
      <c r="CH35" s="7"/>
      <c r="CI35" s="7" t="s">
        <v>169</v>
      </c>
      <c r="CJ35" s="7"/>
      <c r="CK35" s="7"/>
      <c r="CL35" s="7"/>
      <c r="CM35" s="7"/>
      <c r="CN35" s="7"/>
      <c r="CO35" s="7"/>
      <c r="CP35" s="7"/>
      <c r="CQ35" s="7"/>
      <c r="CR35" s="7"/>
      <c r="CS35" s="7" t="s">
        <v>170</v>
      </c>
      <c r="CT35" s="7" t="s">
        <v>171</v>
      </c>
      <c r="CU35" s="7"/>
      <c r="CV35" s="7"/>
      <c r="CW35" s="7"/>
      <c r="CX35" s="9"/>
    </row>
    <row r="36" spans="1:102" s="10" customFormat="1">
      <c r="A36" s="27"/>
      <c r="B36" s="7" t="s">
        <v>184</v>
      </c>
      <c r="C36" s="7" t="s">
        <v>177</v>
      </c>
      <c r="D36" s="7" t="s">
        <v>178</v>
      </c>
      <c r="E36" s="7" t="s">
        <v>179</v>
      </c>
      <c r="F36" s="7">
        <v>39.742899999999999</v>
      </c>
      <c r="G36" s="7">
        <v>232.441</v>
      </c>
      <c r="H36" s="7">
        <v>153.76599999999999</v>
      </c>
      <c r="I36" s="7">
        <v>54.632300000000001</v>
      </c>
      <c r="J36" s="7">
        <v>59.593899999999998</v>
      </c>
      <c r="K36" s="7">
        <v>4.4269699999999998</v>
      </c>
      <c r="L36" s="7"/>
      <c r="M36" s="7"/>
      <c r="N36" s="7"/>
      <c r="O36" s="7"/>
      <c r="P36" s="7"/>
      <c r="Q36" s="7"/>
      <c r="R36" s="7"/>
      <c r="S36" s="7"/>
      <c r="T36" s="7">
        <v>-5.7144000000000004</v>
      </c>
      <c r="U36" s="7"/>
      <c r="V36" s="7"/>
      <c r="W36" s="7">
        <v>-5.1182699999999999</v>
      </c>
      <c r="X36" s="7"/>
      <c r="Y36" s="7"/>
      <c r="Z36" s="7">
        <v>-3.7507700000000002</v>
      </c>
      <c r="AA36" s="7" t="s">
        <v>185</v>
      </c>
      <c r="AB36" s="7">
        <v>1</v>
      </c>
      <c r="AC36" s="7">
        <v>855</v>
      </c>
      <c r="AD36" s="7" t="s">
        <v>186</v>
      </c>
      <c r="AE36" s="7">
        <v>64.52</v>
      </c>
      <c r="AF36" s="8">
        <v>1.9999999999999999E-11</v>
      </c>
      <c r="AG36" s="7"/>
      <c r="AH36" s="7" t="s">
        <v>180</v>
      </c>
      <c r="AI36" s="7" t="s">
        <v>181</v>
      </c>
      <c r="AJ36" s="7"/>
      <c r="AK36" s="7"/>
      <c r="AL36" s="7"/>
      <c r="AM36" s="7"/>
      <c r="AN36" s="7"/>
      <c r="AO36" s="7"/>
      <c r="AP36" s="7"/>
      <c r="AQ36" s="7"/>
      <c r="AR36" s="7" t="s">
        <v>182</v>
      </c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 t="s">
        <v>183</v>
      </c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9"/>
    </row>
    <row r="37" spans="1:102" s="10" customFormat="1" ht="15" customHeight="1">
      <c r="A37" s="27"/>
      <c r="B37" s="7" t="s">
        <v>174</v>
      </c>
      <c r="C37" s="7" t="s">
        <v>177</v>
      </c>
      <c r="D37" s="7" t="s">
        <v>178</v>
      </c>
      <c r="E37" s="7" t="s">
        <v>179</v>
      </c>
      <c r="F37" s="7">
        <v>60.395899999999997</v>
      </c>
      <c r="G37" s="7">
        <v>78.956000000000003</v>
      </c>
      <c r="H37" s="7">
        <v>101.773</v>
      </c>
      <c r="I37" s="7">
        <v>57.587400000000002</v>
      </c>
      <c r="J37" s="7">
        <v>15.4305</v>
      </c>
      <c r="K37" s="7">
        <v>1.7616400000000001</v>
      </c>
      <c r="L37" s="7"/>
      <c r="M37" s="7"/>
      <c r="N37" s="7"/>
      <c r="O37" s="7"/>
      <c r="P37" s="7">
        <v>-5.0994599999999997</v>
      </c>
      <c r="Q37" s="7"/>
      <c r="R37" s="7"/>
      <c r="S37" s="7"/>
      <c r="T37" s="7">
        <v>-5.4860499999999996</v>
      </c>
      <c r="U37" s="7"/>
      <c r="V37" s="7"/>
      <c r="W37" s="7">
        <v>-5.85229</v>
      </c>
      <c r="X37" s="7"/>
      <c r="Y37" s="7">
        <v>-5.0307599999999999</v>
      </c>
      <c r="Z37" s="7"/>
      <c r="AA37" s="7" t="s">
        <v>175</v>
      </c>
      <c r="AB37" s="7">
        <v>1</v>
      </c>
      <c r="AC37" s="7">
        <v>1191</v>
      </c>
      <c r="AD37" s="7" t="s">
        <v>176</v>
      </c>
      <c r="AE37" s="7">
        <v>31.22</v>
      </c>
      <c r="AF37" s="8">
        <v>1.9999999999999999E-6</v>
      </c>
      <c r="AG37" s="7"/>
      <c r="AH37" s="7" t="s">
        <v>180</v>
      </c>
      <c r="AI37" s="7" t="s">
        <v>181</v>
      </c>
      <c r="AJ37" s="7"/>
      <c r="AK37" s="7"/>
      <c r="AL37" s="7"/>
      <c r="AM37" s="7"/>
      <c r="AN37" s="7"/>
      <c r="AO37" s="7"/>
      <c r="AP37" s="7"/>
      <c r="AQ37" s="7"/>
      <c r="AR37" s="7" t="s">
        <v>182</v>
      </c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 t="s">
        <v>183</v>
      </c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7"/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9"/>
    </row>
    <row r="38" spans="1:102" s="10" customFormat="1">
      <c r="A38" s="27"/>
      <c r="B38" s="7" t="s">
        <v>187</v>
      </c>
      <c r="C38" s="7" t="s">
        <v>177</v>
      </c>
      <c r="D38" s="7" t="s">
        <v>178</v>
      </c>
      <c r="E38" s="7" t="s">
        <v>179</v>
      </c>
      <c r="F38" s="7">
        <v>26.654599999999999</v>
      </c>
      <c r="G38" s="7">
        <v>247.083</v>
      </c>
      <c r="H38" s="7">
        <v>128.24</v>
      </c>
      <c r="I38" s="7">
        <v>50.504300000000001</v>
      </c>
      <c r="J38" s="7">
        <v>68.283199999999994</v>
      </c>
      <c r="K38" s="7">
        <v>6.6024500000000002</v>
      </c>
      <c r="L38" s="7"/>
      <c r="M38" s="7"/>
      <c r="N38" s="7"/>
      <c r="O38" s="7"/>
      <c r="P38" s="7"/>
      <c r="Q38" s="7"/>
      <c r="R38" s="7"/>
      <c r="S38" s="7"/>
      <c r="T38" s="7">
        <v>-5.2258500000000003</v>
      </c>
      <c r="U38" s="7"/>
      <c r="V38" s="7"/>
      <c r="W38" s="7">
        <v>-4.2797000000000001</v>
      </c>
      <c r="X38" s="7"/>
      <c r="Y38" s="7"/>
      <c r="Z38" s="7"/>
      <c r="AA38" s="7" t="s">
        <v>188</v>
      </c>
      <c r="AB38" s="7">
        <v>1</v>
      </c>
      <c r="AC38" s="7">
        <v>752</v>
      </c>
      <c r="AD38" s="7" t="s">
        <v>186</v>
      </c>
      <c r="AE38" s="7">
        <v>64.52</v>
      </c>
      <c r="AF38" s="8">
        <v>9.9999999999999994E-12</v>
      </c>
      <c r="AG38" s="7"/>
      <c r="AH38" s="7" t="s">
        <v>180</v>
      </c>
      <c r="AI38" s="7" t="s">
        <v>181</v>
      </c>
      <c r="AJ38" s="7"/>
      <c r="AK38" s="7"/>
      <c r="AL38" s="7"/>
      <c r="AM38" s="7"/>
      <c r="AN38" s="7"/>
      <c r="AO38" s="7"/>
      <c r="AP38" s="7"/>
      <c r="AQ38" s="7"/>
      <c r="AR38" s="7" t="s">
        <v>182</v>
      </c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 t="s">
        <v>183</v>
      </c>
      <c r="BG38" s="7"/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9"/>
    </row>
    <row r="39" spans="1:102" s="10" customFormat="1">
      <c r="A39" s="27"/>
      <c r="B39" s="7" t="s">
        <v>189</v>
      </c>
      <c r="C39" s="7" t="s">
        <v>177</v>
      </c>
      <c r="D39" s="7" t="s">
        <v>190</v>
      </c>
      <c r="E39" s="7" t="s">
        <v>191</v>
      </c>
      <c r="F39" s="7">
        <v>38.1083</v>
      </c>
      <c r="G39" s="7">
        <v>57.453400000000002</v>
      </c>
      <c r="H39" s="7">
        <v>72.009299999999996</v>
      </c>
      <c r="I39" s="7">
        <v>35.907600000000002</v>
      </c>
      <c r="J39" s="7">
        <v>10.2979</v>
      </c>
      <c r="K39" s="7">
        <v>0.294736</v>
      </c>
      <c r="L39" s="7"/>
      <c r="M39" s="7"/>
      <c r="N39" s="7"/>
      <c r="O39" s="7"/>
      <c r="P39" s="7">
        <v>-7.0145400000000002</v>
      </c>
      <c r="Q39" s="7"/>
      <c r="R39" s="7"/>
      <c r="S39" s="7"/>
      <c r="T39" s="7">
        <v>-7.6068199999999999</v>
      </c>
      <c r="U39" s="7"/>
      <c r="V39" s="7"/>
      <c r="W39" s="7">
        <v>-7.9326100000000004</v>
      </c>
      <c r="X39" s="7"/>
      <c r="Y39" s="7">
        <v>-6.9287200000000002</v>
      </c>
      <c r="Z39" s="7">
        <v>-5.1267800000000001</v>
      </c>
      <c r="AA39" s="7" t="s">
        <v>60</v>
      </c>
      <c r="AB39" s="7">
        <v>1</v>
      </c>
      <c r="AC39" s="7">
        <v>647</v>
      </c>
      <c r="AD39" s="7" t="s">
        <v>186</v>
      </c>
      <c r="AE39" s="7">
        <v>35.25</v>
      </c>
      <c r="AF39" s="8">
        <v>2.9999999999999999E-7</v>
      </c>
      <c r="AG39" s="7"/>
      <c r="AH39" s="7" t="s">
        <v>180</v>
      </c>
      <c r="AI39" s="7" t="s">
        <v>181</v>
      </c>
      <c r="AJ39" s="7"/>
      <c r="AK39" s="7"/>
      <c r="AL39" s="7"/>
      <c r="AM39" s="7"/>
      <c r="AN39" s="7"/>
      <c r="AO39" s="7"/>
      <c r="AP39" s="7"/>
      <c r="AQ39" s="7"/>
      <c r="AR39" s="7" t="s">
        <v>182</v>
      </c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 t="s">
        <v>183</v>
      </c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7"/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9"/>
    </row>
    <row r="40" spans="1:102" s="10" customFormat="1" ht="17.25" customHeight="1">
      <c r="A40" s="27"/>
      <c r="B40" s="7" t="s">
        <v>193</v>
      </c>
      <c r="C40" s="7" t="s">
        <v>196</v>
      </c>
      <c r="D40" s="7" t="s">
        <v>192</v>
      </c>
      <c r="E40" s="7" t="s">
        <v>197</v>
      </c>
      <c r="F40" s="7">
        <v>211.66300000000001</v>
      </c>
      <c r="G40" s="7">
        <v>178.74799999999999</v>
      </c>
      <c r="H40" s="7">
        <v>519.29899999999998</v>
      </c>
      <c r="I40" s="7">
        <v>199.87799999999999</v>
      </c>
      <c r="J40" s="7">
        <v>40.286700000000003</v>
      </c>
      <c r="K40" s="7">
        <v>149.77600000000001</v>
      </c>
      <c r="L40" s="7"/>
      <c r="M40" s="7"/>
      <c r="N40" s="7"/>
      <c r="O40" s="7"/>
      <c r="P40" s="7"/>
      <c r="Q40" s="7"/>
      <c r="R40" s="7"/>
      <c r="S40" s="7"/>
      <c r="T40" s="7"/>
      <c r="U40" s="7"/>
      <c r="V40" s="7">
        <v>-3.6881900000000001</v>
      </c>
      <c r="W40" s="7"/>
      <c r="X40" s="7"/>
      <c r="Y40" s="7"/>
      <c r="Z40" s="7"/>
      <c r="AA40" s="7" t="s">
        <v>194</v>
      </c>
      <c r="AB40" s="7">
        <v>1</v>
      </c>
      <c r="AC40" s="7">
        <v>388</v>
      </c>
      <c r="AD40" s="7" t="s">
        <v>195</v>
      </c>
      <c r="AE40" s="7">
        <v>63.78</v>
      </c>
      <c r="AF40" s="8">
        <v>7.9999999999999995E-36</v>
      </c>
      <c r="AG40" s="7" t="s">
        <v>198</v>
      </c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 t="s">
        <v>16</v>
      </c>
      <c r="BG40" s="7" t="s">
        <v>199</v>
      </c>
      <c r="BH40" s="7"/>
      <c r="BI40" s="7"/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 t="s">
        <v>147</v>
      </c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 t="s">
        <v>200</v>
      </c>
      <c r="CJ40" s="7"/>
      <c r="CK40" s="7"/>
      <c r="CL40" s="7"/>
      <c r="CM40" s="7"/>
      <c r="CN40" s="7"/>
      <c r="CO40" s="7"/>
      <c r="CP40" s="7"/>
      <c r="CQ40" s="7"/>
      <c r="CR40" s="7" t="s">
        <v>201</v>
      </c>
      <c r="CS40" s="7"/>
      <c r="CT40" s="7"/>
      <c r="CU40" s="7"/>
      <c r="CV40" s="7"/>
      <c r="CW40" s="7"/>
      <c r="CX40" s="9"/>
    </row>
    <row r="41" spans="1:102" s="10" customFormat="1" ht="16.5" customHeight="1">
      <c r="A41" s="27"/>
      <c r="B41" s="7" t="s">
        <v>273</v>
      </c>
      <c r="C41" s="7" t="s">
        <v>275</v>
      </c>
      <c r="D41" s="7" t="s">
        <v>276</v>
      </c>
      <c r="E41" s="7" t="s">
        <v>277</v>
      </c>
      <c r="F41" s="7">
        <v>46.360599999999998</v>
      </c>
      <c r="G41" s="7">
        <v>97.856200000000001</v>
      </c>
      <c r="H41" s="7">
        <v>66.010800000000003</v>
      </c>
      <c r="I41" s="7">
        <v>16.9693</v>
      </c>
      <c r="J41" s="7">
        <v>8.2858900000000002</v>
      </c>
      <c r="K41" s="7">
        <v>3.7903600000000002</v>
      </c>
      <c r="L41" s="7"/>
      <c r="M41" s="7"/>
      <c r="N41" s="7"/>
      <c r="O41" s="7"/>
      <c r="P41" s="7"/>
      <c r="Q41" s="7"/>
      <c r="R41" s="7"/>
      <c r="S41" s="7">
        <v>-3.5619299999999998</v>
      </c>
      <c r="T41" s="7">
        <v>-4.6902600000000003</v>
      </c>
      <c r="U41" s="7"/>
      <c r="V41" s="7"/>
      <c r="W41" s="7">
        <v>-4.1223000000000001</v>
      </c>
      <c r="X41" s="7"/>
      <c r="Y41" s="7"/>
      <c r="Z41" s="7"/>
      <c r="AA41" s="7" t="s">
        <v>18</v>
      </c>
      <c r="AB41" s="7">
        <v>1</v>
      </c>
      <c r="AC41" s="7">
        <v>1906</v>
      </c>
      <c r="AD41" s="7" t="s">
        <v>274</v>
      </c>
      <c r="AE41" s="7">
        <v>73.36</v>
      </c>
      <c r="AF41" s="8">
        <v>2.0000000000000001E-128</v>
      </c>
      <c r="AG41" s="7" t="s">
        <v>278</v>
      </c>
      <c r="AH41" s="7" t="s">
        <v>279</v>
      </c>
      <c r="AI41" s="7" t="s">
        <v>280</v>
      </c>
      <c r="AJ41" s="7" t="s">
        <v>281</v>
      </c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 t="s">
        <v>229</v>
      </c>
      <c r="BF41" s="7" t="s">
        <v>16</v>
      </c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 t="s">
        <v>282</v>
      </c>
      <c r="CK41" s="7" t="s">
        <v>283</v>
      </c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9"/>
    </row>
    <row r="42" spans="1:102" s="10" customFormat="1">
      <c r="A42" s="27"/>
      <c r="B42" s="7" t="s">
        <v>284</v>
      </c>
      <c r="C42" s="7" t="s">
        <v>287</v>
      </c>
      <c r="D42" s="7" t="s">
        <v>288</v>
      </c>
      <c r="E42" s="7" t="s">
        <v>289</v>
      </c>
      <c r="F42" s="7">
        <v>3.1204200000000002</v>
      </c>
      <c r="G42" s="7">
        <v>6.2352299999999996</v>
      </c>
      <c r="H42" s="7">
        <v>12.7753</v>
      </c>
      <c r="I42" s="7">
        <v>5.8242500000000001</v>
      </c>
      <c r="J42" s="7">
        <v>0.97163200000000005</v>
      </c>
      <c r="K42" s="7">
        <v>0.191135</v>
      </c>
      <c r="L42" s="7"/>
      <c r="M42" s="7"/>
      <c r="N42" s="7"/>
      <c r="O42" s="7"/>
      <c r="P42" s="7"/>
      <c r="Q42" s="7"/>
      <c r="R42" s="7"/>
      <c r="S42" s="7"/>
      <c r="T42" s="7">
        <v>-5.0277799999999999</v>
      </c>
      <c r="U42" s="7"/>
      <c r="V42" s="7"/>
      <c r="W42" s="7">
        <v>-6.0626300000000004</v>
      </c>
      <c r="X42" s="7"/>
      <c r="Y42" s="7">
        <v>-4.9294099999999998</v>
      </c>
      <c r="Z42" s="7"/>
      <c r="AA42" s="7" t="s">
        <v>285</v>
      </c>
      <c r="AB42" s="7">
        <v>1</v>
      </c>
      <c r="AC42" s="7">
        <v>1752</v>
      </c>
      <c r="AD42" s="7" t="s">
        <v>286</v>
      </c>
      <c r="AE42" s="7">
        <v>78.12</v>
      </c>
      <c r="AF42" s="8">
        <v>9.9999999999999995E-7</v>
      </c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 t="s">
        <v>290</v>
      </c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 t="s">
        <v>16</v>
      </c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 t="s">
        <v>147</v>
      </c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9"/>
    </row>
    <row r="43" spans="1:102" s="10" customFormat="1">
      <c r="A43" s="27"/>
      <c r="B43" s="7" t="s">
        <v>315</v>
      </c>
      <c r="C43" s="7" t="s">
        <v>317</v>
      </c>
      <c r="D43" s="7" t="s">
        <v>318</v>
      </c>
      <c r="E43" s="7" t="s">
        <v>319</v>
      </c>
      <c r="F43" s="7">
        <v>8.5297900000000002</v>
      </c>
      <c r="G43" s="7">
        <v>20.8964</v>
      </c>
      <c r="H43" s="7">
        <v>2.2552699999999999</v>
      </c>
      <c r="I43" s="7">
        <v>5.9769199999999998</v>
      </c>
      <c r="J43" s="7">
        <v>17.948399999999999</v>
      </c>
      <c r="K43" s="7">
        <v>61.298200000000001</v>
      </c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>
        <v>4.7644700000000002</v>
      </c>
      <c r="X43" s="7"/>
      <c r="Y43" s="7"/>
      <c r="Z43" s="7"/>
      <c r="AA43" s="7" t="s">
        <v>49</v>
      </c>
      <c r="AB43" s="7">
        <v>1</v>
      </c>
      <c r="AC43" s="7">
        <v>1555</v>
      </c>
      <c r="AD43" s="7" t="s">
        <v>316</v>
      </c>
      <c r="AE43" s="7">
        <v>91.44</v>
      </c>
      <c r="AF43" s="8">
        <v>0</v>
      </c>
      <c r="AG43" s="7" t="s">
        <v>320</v>
      </c>
      <c r="AH43" s="7" t="s">
        <v>321</v>
      </c>
      <c r="AI43" s="7" t="s">
        <v>322</v>
      </c>
      <c r="AJ43" s="7" t="s">
        <v>323</v>
      </c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 t="s">
        <v>16</v>
      </c>
      <c r="BG43" s="7"/>
      <c r="BH43" s="7"/>
      <c r="BI43" s="7"/>
      <c r="BJ43" s="7"/>
      <c r="BK43" s="7"/>
      <c r="BL43" s="7"/>
      <c r="BM43" s="7" t="s">
        <v>324</v>
      </c>
      <c r="BN43" s="7"/>
      <c r="BO43" s="7" t="s">
        <v>324</v>
      </c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9"/>
    </row>
    <row r="44" spans="1:102" s="10" customFormat="1">
      <c r="A44" s="27"/>
      <c r="B44" s="7" t="s">
        <v>305</v>
      </c>
      <c r="C44" s="7" t="s">
        <v>307</v>
      </c>
      <c r="D44" s="7" t="s">
        <v>308</v>
      </c>
      <c r="E44" s="7" t="s">
        <v>309</v>
      </c>
      <c r="F44" s="7">
        <v>2242.64</v>
      </c>
      <c r="G44" s="7">
        <v>8570.5400000000009</v>
      </c>
      <c r="H44" s="7">
        <v>9531.3799999999992</v>
      </c>
      <c r="I44" s="7">
        <v>3586.92</v>
      </c>
      <c r="J44" s="7">
        <v>2458.59</v>
      </c>
      <c r="K44" s="7">
        <v>384.14699999999999</v>
      </c>
      <c r="L44" s="7"/>
      <c r="M44" s="7"/>
      <c r="N44" s="7"/>
      <c r="O44" s="7"/>
      <c r="P44" s="7"/>
      <c r="Q44" s="7"/>
      <c r="R44" s="7"/>
      <c r="S44" s="7"/>
      <c r="T44" s="7">
        <v>-4.47966</v>
      </c>
      <c r="U44" s="7"/>
      <c r="V44" s="7"/>
      <c r="W44" s="7">
        <v>-4.6329599999999997</v>
      </c>
      <c r="X44" s="7"/>
      <c r="Y44" s="7"/>
      <c r="Z44" s="7"/>
      <c r="AA44" s="7" t="s">
        <v>188</v>
      </c>
      <c r="AB44" s="7">
        <v>1</v>
      </c>
      <c r="AC44" s="7">
        <v>445</v>
      </c>
      <c r="AD44" s="7" t="s">
        <v>306</v>
      </c>
      <c r="AE44" s="7">
        <v>83.15</v>
      </c>
      <c r="AF44" s="8">
        <v>1.9999999999999998E-24</v>
      </c>
      <c r="AG44" s="7"/>
      <c r="AH44" s="7" t="s">
        <v>180</v>
      </c>
      <c r="AI44" s="7" t="s">
        <v>181</v>
      </c>
      <c r="AJ44" s="7"/>
      <c r="AK44" s="7"/>
      <c r="AL44" s="7"/>
      <c r="AM44" s="7"/>
      <c r="AN44" s="7"/>
      <c r="AO44" s="7"/>
      <c r="AP44" s="7"/>
      <c r="AQ44" s="7"/>
      <c r="AR44" s="7" t="s">
        <v>182</v>
      </c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 t="s">
        <v>183</v>
      </c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9"/>
    </row>
    <row r="45" spans="1:102" s="10" customFormat="1">
      <c r="A45" s="27"/>
      <c r="B45" s="7" t="s">
        <v>257</v>
      </c>
      <c r="C45" s="7" t="s">
        <v>258</v>
      </c>
      <c r="D45" s="7" t="s">
        <v>508</v>
      </c>
      <c r="E45" s="7" t="s">
        <v>259</v>
      </c>
      <c r="F45" s="7">
        <v>62.9636</v>
      </c>
      <c r="G45" s="7">
        <v>89.018199999999993</v>
      </c>
      <c r="H45" s="7">
        <v>126.232</v>
      </c>
      <c r="I45" s="7">
        <v>57.941600000000001</v>
      </c>
      <c r="J45" s="7">
        <v>16.314599999999999</v>
      </c>
      <c r="K45" s="7">
        <v>1.20191</v>
      </c>
      <c r="L45" s="7"/>
      <c r="M45" s="7"/>
      <c r="N45" s="7"/>
      <c r="O45" s="7"/>
      <c r="P45" s="7">
        <v>-5.7111200000000002</v>
      </c>
      <c r="Q45" s="7"/>
      <c r="R45" s="7"/>
      <c r="S45" s="7"/>
      <c r="T45" s="7">
        <v>-6.2107000000000001</v>
      </c>
      <c r="U45" s="7"/>
      <c r="V45" s="7"/>
      <c r="W45" s="7">
        <v>-6.7145999999999999</v>
      </c>
      <c r="X45" s="7"/>
      <c r="Y45" s="7">
        <v>-5.5911999999999997</v>
      </c>
      <c r="Z45" s="7"/>
      <c r="AA45" s="7" t="s">
        <v>175</v>
      </c>
      <c r="AB45" s="7">
        <v>1</v>
      </c>
      <c r="AC45" s="7">
        <v>555</v>
      </c>
      <c r="AD45" s="7" t="s">
        <v>186</v>
      </c>
      <c r="AE45" s="7">
        <v>66.67</v>
      </c>
      <c r="AF45" s="8">
        <v>9.9999999999999994E-12</v>
      </c>
      <c r="AG45" s="7"/>
      <c r="AH45" s="7" t="s">
        <v>180</v>
      </c>
      <c r="AI45" s="7" t="s">
        <v>181</v>
      </c>
      <c r="AJ45" s="7"/>
      <c r="AK45" s="7"/>
      <c r="AL45" s="7"/>
      <c r="AM45" s="7"/>
      <c r="AN45" s="7"/>
      <c r="AO45" s="7"/>
      <c r="AP45" s="7"/>
      <c r="AQ45" s="7"/>
      <c r="AR45" s="7" t="s">
        <v>182</v>
      </c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 t="s">
        <v>260</v>
      </c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 t="s">
        <v>147</v>
      </c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9"/>
    </row>
    <row r="46" spans="1:102" s="10" customFormat="1">
      <c r="A46" s="27"/>
      <c r="B46" s="7" t="s">
        <v>300</v>
      </c>
      <c r="C46" s="7" t="s">
        <v>302</v>
      </c>
      <c r="D46" s="7" t="s">
        <v>303</v>
      </c>
      <c r="E46" s="7" t="s">
        <v>304</v>
      </c>
      <c r="F46" s="7">
        <v>1396.28</v>
      </c>
      <c r="G46" s="7">
        <v>4077.81</v>
      </c>
      <c r="H46" s="7">
        <v>4177.46</v>
      </c>
      <c r="I46" s="7">
        <v>1557.34</v>
      </c>
      <c r="J46" s="7">
        <v>480.73</v>
      </c>
      <c r="K46" s="7">
        <v>262.38600000000002</v>
      </c>
      <c r="L46" s="7"/>
      <c r="M46" s="7"/>
      <c r="N46" s="7"/>
      <c r="O46" s="7"/>
      <c r="P46" s="7"/>
      <c r="Q46" s="7"/>
      <c r="R46" s="7"/>
      <c r="S46" s="7"/>
      <c r="T46" s="7">
        <v>-3.9580299999999999</v>
      </c>
      <c r="U46" s="7"/>
      <c r="V46" s="7"/>
      <c r="W46" s="7">
        <v>-3.9928599999999999</v>
      </c>
      <c r="X46" s="7"/>
      <c r="Y46" s="7"/>
      <c r="Z46" s="7"/>
      <c r="AA46" s="7" t="s">
        <v>188</v>
      </c>
      <c r="AB46" s="7">
        <v>1</v>
      </c>
      <c r="AC46" s="7">
        <v>598</v>
      </c>
      <c r="AD46" s="7" t="s">
        <v>301</v>
      </c>
      <c r="AE46" s="7">
        <v>81.48</v>
      </c>
      <c r="AF46" s="8">
        <v>2.0000000000000002E-15</v>
      </c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 t="s">
        <v>16</v>
      </c>
      <c r="BG46" s="7"/>
      <c r="BH46" s="7"/>
      <c r="BI46" s="7"/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9"/>
    </row>
    <row r="47" spans="1:102" s="10" customFormat="1">
      <c r="A47" s="27"/>
      <c r="B47" s="7" t="s">
        <v>291</v>
      </c>
      <c r="C47" s="7" t="s">
        <v>293</v>
      </c>
      <c r="D47" s="7" t="s">
        <v>294</v>
      </c>
      <c r="E47" s="7" t="s">
        <v>295</v>
      </c>
      <c r="F47" s="7">
        <v>176.13499999999999</v>
      </c>
      <c r="G47" s="7">
        <v>254.36799999999999</v>
      </c>
      <c r="H47" s="7">
        <v>280.71499999999997</v>
      </c>
      <c r="I47" s="7">
        <v>110.27500000000001</v>
      </c>
      <c r="J47" s="7">
        <v>115.71599999999999</v>
      </c>
      <c r="K47" s="7">
        <v>22.047699999999999</v>
      </c>
      <c r="L47" s="7"/>
      <c r="M47" s="7"/>
      <c r="N47" s="7"/>
      <c r="O47" s="7"/>
      <c r="P47" s="7"/>
      <c r="Q47" s="7"/>
      <c r="R47" s="7"/>
      <c r="S47" s="7"/>
      <c r="T47" s="7">
        <v>-3.5282200000000001</v>
      </c>
      <c r="U47" s="7"/>
      <c r="V47" s="7"/>
      <c r="W47" s="7">
        <v>-3.6703999999999999</v>
      </c>
      <c r="X47" s="7"/>
      <c r="Y47" s="7"/>
      <c r="Z47" s="7"/>
      <c r="AA47" s="7" t="s">
        <v>188</v>
      </c>
      <c r="AB47" s="7">
        <v>1</v>
      </c>
      <c r="AC47" s="7">
        <v>997</v>
      </c>
      <c r="AD47" s="7" t="s">
        <v>292</v>
      </c>
      <c r="AE47" s="7">
        <v>85.49</v>
      </c>
      <c r="AF47" s="8">
        <v>8.0000000000000001E-119</v>
      </c>
      <c r="AG47" s="7"/>
      <c r="AH47" s="7" t="s">
        <v>296</v>
      </c>
      <c r="AI47" s="7" t="s">
        <v>297</v>
      </c>
      <c r="AJ47" s="7" t="s">
        <v>298</v>
      </c>
      <c r="AK47" s="7"/>
      <c r="AL47" s="7"/>
      <c r="AM47" s="7"/>
      <c r="AN47" s="7"/>
      <c r="AO47" s="7"/>
      <c r="AP47" s="7"/>
      <c r="AQ47" s="7"/>
      <c r="AR47" s="7"/>
      <c r="AS47" s="7" t="s">
        <v>299</v>
      </c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 t="s">
        <v>229</v>
      </c>
      <c r="BF47" s="7" t="s">
        <v>260</v>
      </c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7"/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9"/>
    </row>
    <row r="48" spans="1:102" s="10" customFormat="1" ht="15" customHeight="1">
      <c r="A48" s="27"/>
      <c r="B48" s="7" t="s">
        <v>261</v>
      </c>
      <c r="C48" s="7" t="s">
        <v>264</v>
      </c>
      <c r="D48" s="7" t="s">
        <v>265</v>
      </c>
      <c r="E48" s="7" t="s">
        <v>266</v>
      </c>
      <c r="F48" s="7">
        <v>1.1797800000000001</v>
      </c>
      <c r="G48" s="7">
        <v>0.45646700000000001</v>
      </c>
      <c r="H48" s="7">
        <v>4.4684100000000004</v>
      </c>
      <c r="I48" s="7">
        <v>10.5016</v>
      </c>
      <c r="J48" s="7">
        <v>1.1039300000000001</v>
      </c>
      <c r="K48" s="7">
        <v>0.80289299999999997</v>
      </c>
      <c r="L48" s="7"/>
      <c r="M48" s="7"/>
      <c r="N48" s="7"/>
      <c r="O48" s="7"/>
      <c r="P48" s="7"/>
      <c r="Q48" s="7"/>
      <c r="R48" s="7">
        <v>4.5239500000000001</v>
      </c>
      <c r="S48" s="7"/>
      <c r="T48" s="7"/>
      <c r="U48" s="7"/>
      <c r="V48" s="7"/>
      <c r="W48" s="7"/>
      <c r="X48" s="7"/>
      <c r="Y48" s="7"/>
      <c r="Z48" s="7"/>
      <c r="AA48" s="7" t="s">
        <v>262</v>
      </c>
      <c r="AB48" s="7">
        <v>1</v>
      </c>
      <c r="AC48" s="7">
        <v>1472</v>
      </c>
      <c r="AD48" s="7" t="s">
        <v>263</v>
      </c>
      <c r="AE48" s="7">
        <v>76.45</v>
      </c>
      <c r="AF48" s="8">
        <v>3.9999999999999999E-154</v>
      </c>
      <c r="AG48" s="7"/>
      <c r="AH48" s="7" t="s">
        <v>267</v>
      </c>
      <c r="AI48" s="7" t="s">
        <v>268</v>
      </c>
      <c r="AJ48" s="7" t="s">
        <v>269</v>
      </c>
      <c r="AK48" s="7"/>
      <c r="AL48" s="7"/>
      <c r="AM48" s="7" t="s">
        <v>207</v>
      </c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 t="s">
        <v>16</v>
      </c>
      <c r="BG48" s="7"/>
      <c r="BH48" s="7"/>
      <c r="BI48" s="7"/>
      <c r="BJ48" s="7" t="s">
        <v>270</v>
      </c>
      <c r="BK48" s="7" t="s">
        <v>271</v>
      </c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9"/>
    </row>
    <row r="49" spans="1:103" s="10" customFormat="1" ht="15" customHeight="1">
      <c r="A49" s="27"/>
      <c r="B49" s="7" t="s">
        <v>272</v>
      </c>
      <c r="C49" s="7" t="s">
        <v>264</v>
      </c>
      <c r="D49" s="7" t="s">
        <v>265</v>
      </c>
      <c r="E49" s="7" t="s">
        <v>266</v>
      </c>
      <c r="F49" s="7">
        <v>1.1429800000000001</v>
      </c>
      <c r="G49" s="7">
        <v>0.20638899999999999</v>
      </c>
      <c r="H49" s="7">
        <v>2.85561</v>
      </c>
      <c r="I49" s="7">
        <v>7.2832499999999998</v>
      </c>
      <c r="J49" s="7">
        <v>0.79410999999999998</v>
      </c>
      <c r="K49" s="7">
        <v>0.88609800000000005</v>
      </c>
      <c r="L49" s="7"/>
      <c r="M49" s="7"/>
      <c r="N49" s="7"/>
      <c r="O49" s="7"/>
      <c r="P49" s="7"/>
      <c r="Q49" s="7"/>
      <c r="R49" s="7">
        <v>5.1411499999999997</v>
      </c>
      <c r="S49" s="7"/>
      <c r="T49" s="7"/>
      <c r="U49" s="7"/>
      <c r="V49" s="7"/>
      <c r="W49" s="7"/>
      <c r="X49" s="7"/>
      <c r="Y49" s="7"/>
      <c r="Z49" s="7"/>
      <c r="AA49" s="7" t="s">
        <v>262</v>
      </c>
      <c r="AB49" s="7">
        <v>1</v>
      </c>
      <c r="AC49" s="7">
        <v>1429</v>
      </c>
      <c r="AD49" s="7" t="s">
        <v>263</v>
      </c>
      <c r="AE49" s="7">
        <v>76.45</v>
      </c>
      <c r="AF49" s="8">
        <v>5.9999999999999997E-155</v>
      </c>
      <c r="AG49" s="7"/>
      <c r="AH49" s="7" t="s">
        <v>267</v>
      </c>
      <c r="AI49" s="7" t="s">
        <v>268</v>
      </c>
      <c r="AJ49" s="7" t="s">
        <v>269</v>
      </c>
      <c r="AK49" s="7"/>
      <c r="AL49" s="7"/>
      <c r="AM49" s="7" t="s">
        <v>207</v>
      </c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 t="s">
        <v>16</v>
      </c>
      <c r="BG49" s="7"/>
      <c r="BH49" s="7"/>
      <c r="BI49" s="7"/>
      <c r="BJ49" s="7" t="s">
        <v>270</v>
      </c>
      <c r="BK49" s="7" t="s">
        <v>271</v>
      </c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9"/>
    </row>
    <row r="50" spans="1:103" s="10" customFormat="1">
      <c r="A50" s="27"/>
      <c r="B50" s="7" t="s">
        <v>310</v>
      </c>
      <c r="C50" s="7" t="s">
        <v>312</v>
      </c>
      <c r="D50" s="7"/>
      <c r="E50" s="7" t="s">
        <v>313</v>
      </c>
      <c r="F50" s="7">
        <v>0</v>
      </c>
      <c r="G50" s="7">
        <v>0</v>
      </c>
      <c r="H50" s="7">
        <v>0.51106700000000005</v>
      </c>
      <c r="I50" s="7">
        <v>20.7422</v>
      </c>
      <c r="J50" s="7">
        <v>2.0767799999999998</v>
      </c>
      <c r="K50" s="7">
        <v>4.8382800000000001</v>
      </c>
      <c r="L50" s="7"/>
      <c r="M50" s="7"/>
      <c r="N50" s="7"/>
      <c r="O50" s="7"/>
      <c r="P50" s="7"/>
      <c r="Q50" s="7"/>
      <c r="R50" s="7"/>
      <c r="S50" s="7"/>
      <c r="T50" s="7"/>
      <c r="U50" s="7">
        <v>5.3429099999999998</v>
      </c>
      <c r="V50" s="7"/>
      <c r="W50" s="7"/>
      <c r="X50" s="7"/>
      <c r="Y50" s="7"/>
      <c r="Z50" s="7"/>
      <c r="AA50" s="7" t="s">
        <v>311</v>
      </c>
      <c r="AB50" s="7">
        <v>1</v>
      </c>
      <c r="AC50" s="7">
        <v>756</v>
      </c>
      <c r="AD50" s="7" t="s">
        <v>325</v>
      </c>
      <c r="AE50" s="7">
        <v>66.040000000000006</v>
      </c>
      <c r="AF50" s="8">
        <v>1E-13</v>
      </c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 t="s">
        <v>16</v>
      </c>
      <c r="BG50" s="7" t="s">
        <v>199</v>
      </c>
      <c r="BH50" s="7"/>
      <c r="BI50" s="7" t="s">
        <v>314</v>
      </c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9"/>
    </row>
    <row r="51" spans="1:103" s="10" customFormat="1" ht="15" customHeight="1">
      <c r="A51" s="27" t="s">
        <v>509</v>
      </c>
      <c r="B51" s="7" t="s">
        <v>202</v>
      </c>
      <c r="C51" s="7" t="s">
        <v>205</v>
      </c>
      <c r="D51" s="7" t="s">
        <v>206</v>
      </c>
      <c r="E51" s="7" t="s">
        <v>504</v>
      </c>
      <c r="F51" s="7">
        <v>4.0207100000000002</v>
      </c>
      <c r="G51" s="7">
        <v>24.6751</v>
      </c>
      <c r="H51" s="7">
        <v>9.8128200000000003</v>
      </c>
      <c r="I51" s="7">
        <v>4.3813199999999997</v>
      </c>
      <c r="J51" s="7">
        <v>42.9435</v>
      </c>
      <c r="K51" s="7">
        <v>81.904899999999998</v>
      </c>
      <c r="L51" s="7"/>
      <c r="M51" s="7"/>
      <c r="N51" s="7"/>
      <c r="O51" s="7"/>
      <c r="P51" s="7">
        <v>4.3484299999999996</v>
      </c>
      <c r="Q51" s="7"/>
      <c r="R51" s="7"/>
      <c r="S51" s="7"/>
      <c r="T51" s="7"/>
      <c r="U51" s="7"/>
      <c r="V51" s="7"/>
      <c r="W51" s="7"/>
      <c r="X51" s="7"/>
      <c r="Y51" s="7">
        <v>4.2245100000000004</v>
      </c>
      <c r="Z51" s="7"/>
      <c r="AA51" s="7" t="s">
        <v>203</v>
      </c>
      <c r="AB51" s="7">
        <v>1</v>
      </c>
      <c r="AC51" s="7">
        <v>1079</v>
      </c>
      <c r="AD51" s="7" t="s">
        <v>204</v>
      </c>
      <c r="AE51" s="7">
        <v>81.819999999999993</v>
      </c>
      <c r="AF51" s="8">
        <v>1.0000000000000001E-9</v>
      </c>
      <c r="AG51" s="7"/>
      <c r="AH51" s="7"/>
      <c r="AI51" s="7"/>
      <c r="AJ51" s="7"/>
      <c r="AK51" s="7"/>
      <c r="AL51" s="7"/>
      <c r="AM51" s="7" t="s">
        <v>207</v>
      </c>
      <c r="AN51" s="7"/>
      <c r="AO51" s="7"/>
      <c r="AP51" s="7"/>
      <c r="AQ51" s="7"/>
      <c r="AR51" s="7"/>
      <c r="AS51" s="7"/>
      <c r="AT51" s="7" t="s">
        <v>208</v>
      </c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7"/>
      <c r="BJ51" s="7"/>
      <c r="BK51" s="7"/>
      <c r="BL51" s="7"/>
      <c r="BM51" s="7"/>
      <c r="BN51" s="7"/>
      <c r="BO51" s="7"/>
      <c r="BP51" s="7"/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 t="s">
        <v>170</v>
      </c>
      <c r="CT51" s="7"/>
      <c r="CU51" s="7"/>
      <c r="CV51" s="7"/>
      <c r="CW51" s="7"/>
      <c r="CX51" s="9"/>
    </row>
    <row r="52" spans="1:103" s="10" customFormat="1" ht="15" customHeight="1">
      <c r="A52" s="27"/>
      <c r="B52" s="11" t="s">
        <v>209</v>
      </c>
      <c r="C52" s="11" t="s">
        <v>212</v>
      </c>
      <c r="D52" s="11" t="s">
        <v>213</v>
      </c>
      <c r="E52" s="11" t="s">
        <v>214</v>
      </c>
      <c r="F52" s="11">
        <v>1.8915500000000001</v>
      </c>
      <c r="G52" s="11">
        <v>3.7761900000000002</v>
      </c>
      <c r="H52" s="11">
        <v>0.26585999999999999</v>
      </c>
      <c r="I52" s="11">
        <v>0.697797</v>
      </c>
      <c r="J52" s="11">
        <v>1.6185799999999999</v>
      </c>
      <c r="K52" s="11">
        <v>21.9373</v>
      </c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>
        <v>6.3665799999999999</v>
      </c>
      <c r="X52" s="11"/>
      <c r="Y52" s="11">
        <v>4.9744400000000004</v>
      </c>
      <c r="Z52" s="11"/>
      <c r="AA52" s="11" t="s">
        <v>210</v>
      </c>
      <c r="AB52" s="11">
        <v>1</v>
      </c>
      <c r="AC52" s="11">
        <v>1331</v>
      </c>
      <c r="AD52" s="11" t="s">
        <v>211</v>
      </c>
      <c r="AE52" s="11">
        <v>78.23</v>
      </c>
      <c r="AF52" s="12">
        <v>2E-140</v>
      </c>
      <c r="AG52" s="11" t="s">
        <v>215</v>
      </c>
      <c r="AH52" s="11"/>
      <c r="AI52" s="11" t="s">
        <v>216</v>
      </c>
      <c r="AJ52" s="11" t="s">
        <v>217</v>
      </c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 t="s">
        <v>218</v>
      </c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3"/>
      <c r="CY52" s="1"/>
    </row>
    <row r="53" spans="1:103" s="10" customFormat="1" ht="17.25" customHeight="1">
      <c r="A53" s="27"/>
      <c r="B53" s="7" t="s">
        <v>219</v>
      </c>
      <c r="C53" s="7" t="s">
        <v>222</v>
      </c>
      <c r="D53" s="7" t="s">
        <v>223</v>
      </c>
      <c r="E53" s="7" t="s">
        <v>224</v>
      </c>
      <c r="F53" s="7">
        <v>54.103999999999999</v>
      </c>
      <c r="G53" s="7">
        <v>7.7131400000000001</v>
      </c>
      <c r="H53" s="7">
        <v>55.269599999999997</v>
      </c>
      <c r="I53" s="7">
        <v>59.160699999999999</v>
      </c>
      <c r="J53" s="7">
        <v>0.241038</v>
      </c>
      <c r="K53" s="7">
        <v>0.15729899999999999</v>
      </c>
      <c r="L53" s="7"/>
      <c r="M53" s="7"/>
      <c r="N53" s="7"/>
      <c r="O53" s="7">
        <v>-7.8103300000000004</v>
      </c>
      <c r="P53" s="7">
        <v>-8.4260800000000007</v>
      </c>
      <c r="Q53" s="7"/>
      <c r="R53" s="7"/>
      <c r="S53" s="7"/>
      <c r="T53" s="7"/>
      <c r="U53" s="7"/>
      <c r="V53" s="7">
        <v>-7.8410799999999998</v>
      </c>
      <c r="W53" s="7">
        <v>-8.4568300000000001</v>
      </c>
      <c r="X53" s="7">
        <v>-7.9392300000000002</v>
      </c>
      <c r="Y53" s="7">
        <v>-8.5549900000000001</v>
      </c>
      <c r="Z53" s="7"/>
      <c r="AA53" s="7" t="s">
        <v>220</v>
      </c>
      <c r="AB53" s="7">
        <v>1</v>
      </c>
      <c r="AC53" s="7">
        <v>612</v>
      </c>
      <c r="AD53" s="7" t="s">
        <v>221</v>
      </c>
      <c r="AE53" s="7">
        <v>89.22</v>
      </c>
      <c r="AF53" s="8">
        <v>6.9999999999999998E-57</v>
      </c>
      <c r="AG53" s="7" t="s">
        <v>225</v>
      </c>
      <c r="AH53" s="7" t="s">
        <v>226</v>
      </c>
      <c r="AI53" s="7" t="s">
        <v>227</v>
      </c>
      <c r="AJ53" s="7" t="s">
        <v>228</v>
      </c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 t="s">
        <v>229</v>
      </c>
      <c r="BF53" s="7"/>
      <c r="BG53" s="7"/>
      <c r="BH53" s="7"/>
      <c r="BI53" s="7"/>
      <c r="BJ53" s="7"/>
      <c r="BK53" s="7"/>
      <c r="BL53" s="7"/>
      <c r="BM53" s="7" t="s">
        <v>230</v>
      </c>
      <c r="BN53" s="7"/>
      <c r="BO53" s="7" t="s">
        <v>230</v>
      </c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9"/>
    </row>
    <row r="54" spans="1:103" s="10" customFormat="1">
      <c r="A54" s="27"/>
      <c r="B54" s="11" t="s">
        <v>326</v>
      </c>
      <c r="C54" s="11" t="s">
        <v>328</v>
      </c>
      <c r="D54" s="11" t="s">
        <v>329</v>
      </c>
      <c r="E54" s="11" t="s">
        <v>330</v>
      </c>
      <c r="F54" s="11">
        <v>2.52582</v>
      </c>
      <c r="G54" s="11">
        <v>1.7429600000000001</v>
      </c>
      <c r="H54" s="11">
        <v>2.4287299999999998</v>
      </c>
      <c r="I54" s="11">
        <v>23.8933</v>
      </c>
      <c r="J54" s="11">
        <v>8.1473200000000006</v>
      </c>
      <c r="K54" s="11">
        <v>14.2013</v>
      </c>
      <c r="L54" s="11"/>
      <c r="M54" s="11"/>
      <c r="N54" s="11"/>
      <c r="O54" s="11"/>
      <c r="P54" s="11"/>
      <c r="Q54" s="11"/>
      <c r="R54" s="11">
        <v>3.7770000000000001</v>
      </c>
      <c r="S54" s="11"/>
      <c r="T54" s="11"/>
      <c r="U54" s="11"/>
      <c r="V54" s="11"/>
      <c r="W54" s="11"/>
      <c r="X54" s="11"/>
      <c r="Y54" s="11"/>
      <c r="Z54" s="11"/>
      <c r="AA54" s="11" t="s">
        <v>262</v>
      </c>
      <c r="AB54" s="11">
        <v>1</v>
      </c>
      <c r="AC54" s="11">
        <v>2316</v>
      </c>
      <c r="AD54" s="11" t="s">
        <v>327</v>
      </c>
      <c r="AE54" s="11">
        <v>87.02</v>
      </c>
      <c r="AF54" s="12">
        <v>0</v>
      </c>
      <c r="AG54" s="11" t="s">
        <v>331</v>
      </c>
      <c r="AH54" s="11" t="s">
        <v>332</v>
      </c>
      <c r="AI54" s="11" t="s">
        <v>333</v>
      </c>
      <c r="AJ54" s="11" t="s">
        <v>334</v>
      </c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  <c r="CA54" s="11"/>
      <c r="CB54" s="11"/>
      <c r="CC54" s="11"/>
      <c r="CD54" s="11"/>
      <c r="CE54" s="11"/>
      <c r="CF54" s="11"/>
      <c r="CG54" s="11"/>
      <c r="CH54" s="11"/>
      <c r="CI54" s="11"/>
      <c r="CJ54" s="11"/>
      <c r="CK54" s="11"/>
      <c r="CL54" s="11"/>
      <c r="CM54" s="11"/>
      <c r="CN54" s="11"/>
      <c r="CO54" s="11"/>
      <c r="CP54" s="11"/>
      <c r="CQ54" s="11"/>
      <c r="CR54" s="11"/>
      <c r="CS54" s="11"/>
      <c r="CT54" s="11"/>
      <c r="CU54" s="11"/>
      <c r="CV54" s="11"/>
      <c r="CW54" s="11"/>
      <c r="CX54" s="13"/>
      <c r="CY54" s="1"/>
    </row>
    <row r="55" spans="1:103" s="10" customFormat="1">
      <c r="A55" s="27"/>
      <c r="B55" s="7" t="s">
        <v>335</v>
      </c>
      <c r="C55" s="7" t="s">
        <v>338</v>
      </c>
      <c r="D55" s="7" t="s">
        <v>339</v>
      </c>
      <c r="E55" s="7" t="s">
        <v>340</v>
      </c>
      <c r="F55" s="7">
        <v>13.6553</v>
      </c>
      <c r="G55" s="7">
        <v>0.25618000000000002</v>
      </c>
      <c r="H55" s="7">
        <v>11.1989</v>
      </c>
      <c r="I55" s="7">
        <v>14.196400000000001</v>
      </c>
      <c r="J55" s="7">
        <v>2.8842500000000002</v>
      </c>
      <c r="K55" s="7">
        <v>12.835800000000001</v>
      </c>
      <c r="L55" s="7">
        <v>-5.7361599999999999</v>
      </c>
      <c r="M55" s="7"/>
      <c r="N55" s="7"/>
      <c r="O55" s="7"/>
      <c r="P55" s="7"/>
      <c r="Q55" s="7"/>
      <c r="R55" s="7">
        <v>5.79223</v>
      </c>
      <c r="S55" s="7"/>
      <c r="T55" s="7">
        <v>5.6468699999999998</v>
      </c>
      <c r="U55" s="7"/>
      <c r="V55" s="7"/>
      <c r="W55" s="7"/>
      <c r="X55" s="7"/>
      <c r="Y55" s="7"/>
      <c r="Z55" s="7"/>
      <c r="AA55" s="7" t="s">
        <v>336</v>
      </c>
      <c r="AB55" s="7">
        <v>1</v>
      </c>
      <c r="AC55" s="7">
        <v>748</v>
      </c>
      <c r="AD55" s="7" t="s">
        <v>337</v>
      </c>
      <c r="AE55" s="7">
        <v>90.6</v>
      </c>
      <c r="AF55" s="8">
        <v>2E-91</v>
      </c>
      <c r="AG55" s="7" t="s">
        <v>341</v>
      </c>
      <c r="AH55" s="7"/>
      <c r="AI55" s="7" t="s">
        <v>342</v>
      </c>
      <c r="AJ55" s="7" t="s">
        <v>343</v>
      </c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 t="s">
        <v>344</v>
      </c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7"/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9"/>
    </row>
    <row r="56" spans="1:103" s="10" customFormat="1">
      <c r="A56" s="27"/>
      <c r="B56" s="7" t="s">
        <v>345</v>
      </c>
      <c r="C56" s="7" t="s">
        <v>347</v>
      </c>
      <c r="D56" s="7" t="s">
        <v>348</v>
      </c>
      <c r="E56" s="7" t="s">
        <v>349</v>
      </c>
      <c r="F56" s="7">
        <v>38.518500000000003</v>
      </c>
      <c r="G56" s="7">
        <v>19.743400000000001</v>
      </c>
      <c r="H56" s="7">
        <v>4.1553899999999997</v>
      </c>
      <c r="I56" s="7">
        <v>11.452500000000001</v>
      </c>
      <c r="J56" s="7">
        <v>23.070699999999999</v>
      </c>
      <c r="K56" s="7">
        <v>240.40600000000001</v>
      </c>
      <c r="L56" s="7"/>
      <c r="M56" s="7"/>
      <c r="N56" s="7"/>
      <c r="O56" s="7"/>
      <c r="P56" s="7"/>
      <c r="Q56" s="7"/>
      <c r="R56" s="7"/>
      <c r="S56" s="7"/>
      <c r="T56" s="7">
        <v>3.6060300000000001</v>
      </c>
      <c r="U56" s="7"/>
      <c r="V56" s="7"/>
      <c r="W56" s="7">
        <v>5.8543500000000002</v>
      </c>
      <c r="X56" s="7"/>
      <c r="Y56" s="7">
        <v>4.3917400000000004</v>
      </c>
      <c r="Z56" s="7"/>
      <c r="AA56" s="7" t="s">
        <v>285</v>
      </c>
      <c r="AB56" s="7">
        <v>1</v>
      </c>
      <c r="AC56" s="7">
        <v>612</v>
      </c>
      <c r="AD56" s="7" t="s">
        <v>346</v>
      </c>
      <c r="AE56" s="7">
        <v>69.66</v>
      </c>
      <c r="AF56" s="8">
        <v>6.0000000000000001E-23</v>
      </c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7"/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7"/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9"/>
    </row>
    <row r="57" spans="1:103" s="10" customFormat="1">
      <c r="A57" s="27"/>
      <c r="B57" s="7" t="s">
        <v>350</v>
      </c>
      <c r="C57" s="7" t="s">
        <v>353</v>
      </c>
      <c r="D57" s="7" t="s">
        <v>354</v>
      </c>
      <c r="E57" s="7" t="s">
        <v>355</v>
      </c>
      <c r="F57" s="7">
        <v>1.4564600000000001</v>
      </c>
      <c r="G57" s="7">
        <v>0.349161</v>
      </c>
      <c r="H57" s="7">
        <v>6.8287600000000004E-2</v>
      </c>
      <c r="I57" s="7">
        <v>0.16564499999999999</v>
      </c>
      <c r="J57" s="7">
        <v>0.50330799999999998</v>
      </c>
      <c r="K57" s="7">
        <v>10.3292</v>
      </c>
      <c r="L57" s="7"/>
      <c r="M57" s="7"/>
      <c r="N57" s="7"/>
      <c r="O57" s="7"/>
      <c r="P57" s="7"/>
      <c r="Q57" s="7"/>
      <c r="R57" s="7"/>
      <c r="S57" s="7"/>
      <c r="T57" s="7">
        <v>4.8867000000000003</v>
      </c>
      <c r="U57" s="7"/>
      <c r="V57" s="7"/>
      <c r="W57" s="7">
        <v>7.2408900000000003</v>
      </c>
      <c r="X57" s="7"/>
      <c r="Y57" s="7">
        <v>5.9624899999999998</v>
      </c>
      <c r="Z57" s="7">
        <v>4.3591499999999996</v>
      </c>
      <c r="AA57" s="7" t="s">
        <v>351</v>
      </c>
      <c r="AB57" s="7">
        <v>1</v>
      </c>
      <c r="AC57" s="7">
        <v>1231</v>
      </c>
      <c r="AD57" s="7" t="s">
        <v>352</v>
      </c>
      <c r="AE57" s="7">
        <v>85.77</v>
      </c>
      <c r="AF57" s="8">
        <v>6.0000000000000003E-150</v>
      </c>
      <c r="AG57" s="7" t="s">
        <v>356</v>
      </c>
      <c r="AH57" s="7"/>
      <c r="AI57" s="7" t="s">
        <v>216</v>
      </c>
      <c r="AJ57" s="7" t="s">
        <v>217</v>
      </c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7" t="s">
        <v>357</v>
      </c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7"/>
      <c r="CE57" s="7"/>
      <c r="CF57" s="7"/>
      <c r="CG57" s="7"/>
      <c r="CH57" s="7"/>
      <c r="CI57" s="7"/>
      <c r="CJ57" s="7"/>
      <c r="CK57" s="7"/>
      <c r="CL57" s="7"/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9"/>
    </row>
    <row r="58" spans="1:103" s="10" customFormat="1">
      <c r="A58" s="27"/>
      <c r="B58" s="7" t="s">
        <v>358</v>
      </c>
      <c r="C58" s="7" t="s">
        <v>361</v>
      </c>
      <c r="D58" s="7" t="s">
        <v>362</v>
      </c>
      <c r="E58" s="7" t="s">
        <v>363</v>
      </c>
      <c r="F58" s="7">
        <v>101.40600000000001</v>
      </c>
      <c r="G58" s="7">
        <v>32.121400000000001</v>
      </c>
      <c r="H58" s="7">
        <v>7.4447900000000002</v>
      </c>
      <c r="I58" s="7">
        <v>25.920400000000001</v>
      </c>
      <c r="J58" s="7">
        <v>41.02</v>
      </c>
      <c r="K58" s="7">
        <v>120.306</v>
      </c>
      <c r="L58" s="7"/>
      <c r="M58" s="7">
        <v>-3.7677700000000001</v>
      </c>
      <c r="N58" s="7"/>
      <c r="O58" s="7"/>
      <c r="P58" s="7"/>
      <c r="Q58" s="7"/>
      <c r="R58" s="7"/>
      <c r="S58" s="7"/>
      <c r="T58" s="7"/>
      <c r="U58" s="7"/>
      <c r="V58" s="7"/>
      <c r="W58" s="7">
        <v>4.0143300000000002</v>
      </c>
      <c r="X58" s="7"/>
      <c r="Y58" s="7"/>
      <c r="Z58" s="7"/>
      <c r="AA58" s="7" t="s">
        <v>359</v>
      </c>
      <c r="AB58" s="7">
        <v>1</v>
      </c>
      <c r="AC58" s="7">
        <v>673</v>
      </c>
      <c r="AD58" s="7" t="s">
        <v>360</v>
      </c>
      <c r="AE58" s="7">
        <v>81.290000000000006</v>
      </c>
      <c r="AF58" s="8">
        <v>7.9999999999999998E-85</v>
      </c>
      <c r="AG58" s="7" t="s">
        <v>364</v>
      </c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7"/>
      <c r="BT58" s="7"/>
      <c r="BU58" s="7"/>
      <c r="BV58" s="7"/>
      <c r="BW58" s="7"/>
      <c r="BX58" s="7"/>
      <c r="BY58" s="7"/>
      <c r="BZ58" s="7" t="s">
        <v>365</v>
      </c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9"/>
    </row>
    <row r="59" spans="1:103" s="10" customFormat="1">
      <c r="A59" s="27"/>
      <c r="B59" s="7" t="s">
        <v>366</v>
      </c>
      <c r="C59" s="7" t="s">
        <v>361</v>
      </c>
      <c r="D59" s="7" t="s">
        <v>362</v>
      </c>
      <c r="E59" s="7" t="s">
        <v>363</v>
      </c>
      <c r="F59" s="7">
        <v>256.41899999999998</v>
      </c>
      <c r="G59" s="7">
        <v>67.947999999999993</v>
      </c>
      <c r="H59" s="7">
        <v>23.982099999999999</v>
      </c>
      <c r="I59" s="7">
        <v>77.816199999999995</v>
      </c>
      <c r="J59" s="7">
        <v>98.318299999999994</v>
      </c>
      <c r="K59" s="7">
        <v>346.14400000000001</v>
      </c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>
        <v>3.85134</v>
      </c>
      <c r="X59" s="7"/>
      <c r="Y59" s="7"/>
      <c r="Z59" s="7"/>
      <c r="AA59" s="7" t="s">
        <v>49</v>
      </c>
      <c r="AB59" s="7">
        <v>1</v>
      </c>
      <c r="AC59" s="7">
        <v>279</v>
      </c>
      <c r="AD59" s="7" t="s">
        <v>367</v>
      </c>
      <c r="AE59" s="7">
        <v>97.44</v>
      </c>
      <c r="AF59" s="8">
        <v>2.9999999999999999E-50</v>
      </c>
      <c r="AG59" s="7" t="s">
        <v>364</v>
      </c>
      <c r="AH59" s="7" t="s">
        <v>368</v>
      </c>
      <c r="AI59" s="7" t="s">
        <v>369</v>
      </c>
      <c r="AJ59" s="7" t="s">
        <v>370</v>
      </c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 t="s">
        <v>365</v>
      </c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9"/>
    </row>
    <row r="60" spans="1:103" s="10" customFormat="1">
      <c r="A60" s="27"/>
      <c r="B60" s="7" t="s">
        <v>371</v>
      </c>
      <c r="C60" s="7" t="s">
        <v>373</v>
      </c>
      <c r="D60" s="7" t="s">
        <v>374</v>
      </c>
      <c r="E60" s="7" t="s">
        <v>375</v>
      </c>
      <c r="F60" s="7">
        <v>55.485399999999998</v>
      </c>
      <c r="G60" s="7">
        <v>22.154399999999999</v>
      </c>
      <c r="H60" s="7">
        <v>9.2735099999999999</v>
      </c>
      <c r="I60" s="7">
        <v>17.983499999999999</v>
      </c>
      <c r="J60" s="7">
        <v>39.536900000000003</v>
      </c>
      <c r="K60" s="7">
        <v>129.23099999999999</v>
      </c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>
        <v>3.8006899999999999</v>
      </c>
      <c r="X60" s="7"/>
      <c r="Y60" s="7"/>
      <c r="Z60" s="7"/>
      <c r="AA60" s="7" t="s">
        <v>49</v>
      </c>
      <c r="AB60" s="7">
        <v>1</v>
      </c>
      <c r="AC60" s="7">
        <v>1107</v>
      </c>
      <c r="AD60" s="7" t="s">
        <v>372</v>
      </c>
      <c r="AE60" s="7">
        <v>88.89</v>
      </c>
      <c r="AF60" s="8">
        <v>7.9999999999999995E-151</v>
      </c>
      <c r="AG60" s="7" t="s">
        <v>364</v>
      </c>
      <c r="AH60" s="7" t="s">
        <v>376</v>
      </c>
      <c r="AI60" s="7" t="s">
        <v>369</v>
      </c>
      <c r="AJ60" s="7" t="s">
        <v>377</v>
      </c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9"/>
    </row>
    <row r="61" spans="1:103" s="10" customFormat="1" ht="15" customHeight="1">
      <c r="A61" s="27"/>
      <c r="B61" s="7" t="s">
        <v>378</v>
      </c>
      <c r="C61" s="7" t="s">
        <v>380</v>
      </c>
      <c r="D61" s="7" t="s">
        <v>381</v>
      </c>
      <c r="E61" s="7" t="s">
        <v>505</v>
      </c>
      <c r="F61" s="7">
        <v>78.012900000000002</v>
      </c>
      <c r="G61" s="7">
        <v>59.1312</v>
      </c>
      <c r="H61" s="7">
        <v>8.8785299999999996</v>
      </c>
      <c r="I61" s="7">
        <v>43.889299999999999</v>
      </c>
      <c r="J61" s="7">
        <v>47.923400000000001</v>
      </c>
      <c r="K61" s="7">
        <v>302.05</v>
      </c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>
        <v>5.0883200000000004</v>
      </c>
      <c r="X61" s="7"/>
      <c r="Y61" s="7"/>
      <c r="Z61" s="7"/>
      <c r="AA61" s="7" t="s">
        <v>49</v>
      </c>
      <c r="AB61" s="7">
        <v>1</v>
      </c>
      <c r="AC61" s="7">
        <v>1255</v>
      </c>
      <c r="AD61" s="7" t="s">
        <v>379</v>
      </c>
      <c r="AE61" s="7">
        <v>80.23</v>
      </c>
      <c r="AF61" s="8">
        <v>6.0000000000000003E-151</v>
      </c>
      <c r="AG61" s="7" t="s">
        <v>382</v>
      </c>
      <c r="AH61" s="7" t="s">
        <v>383</v>
      </c>
      <c r="AI61" s="7" t="s">
        <v>384</v>
      </c>
      <c r="AJ61" s="7" t="s">
        <v>385</v>
      </c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  <c r="BI61" s="7"/>
      <c r="BJ61" s="7"/>
      <c r="BK61" s="7"/>
      <c r="BL61" s="7" t="s">
        <v>386</v>
      </c>
      <c r="BM61" s="7" t="s">
        <v>387</v>
      </c>
      <c r="BN61" s="7" t="s">
        <v>387</v>
      </c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 t="s">
        <v>201</v>
      </c>
      <c r="CS61" s="7"/>
      <c r="CT61" s="7"/>
      <c r="CU61" s="7"/>
      <c r="CV61" s="7"/>
      <c r="CW61" s="7"/>
      <c r="CX61" s="9"/>
      <c r="CY61" s="1"/>
    </row>
    <row r="62" spans="1:103" s="10" customFormat="1">
      <c r="A62" s="27"/>
      <c r="B62" s="11" t="s">
        <v>388</v>
      </c>
      <c r="C62" s="11" t="s">
        <v>390</v>
      </c>
      <c r="D62" s="11" t="s">
        <v>391</v>
      </c>
      <c r="E62" s="11" t="s">
        <v>392</v>
      </c>
      <c r="F62" s="11">
        <v>10.7698</v>
      </c>
      <c r="G62" s="11">
        <v>14.5205</v>
      </c>
      <c r="H62" s="11">
        <v>2.1555</v>
      </c>
      <c r="I62" s="11">
        <v>5.6069199999999997</v>
      </c>
      <c r="J62" s="11">
        <v>10.638199999999999</v>
      </c>
      <c r="K62" s="11">
        <v>32.441600000000001</v>
      </c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>
        <v>3.9117500000000001</v>
      </c>
      <c r="X62" s="11"/>
      <c r="Y62" s="11"/>
      <c r="Z62" s="11"/>
      <c r="AA62" s="11" t="s">
        <v>49</v>
      </c>
      <c r="AB62" s="11">
        <v>1</v>
      </c>
      <c r="AC62" s="11">
        <v>1640</v>
      </c>
      <c r="AD62" s="11" t="s">
        <v>389</v>
      </c>
      <c r="AE62" s="11">
        <v>89.82</v>
      </c>
      <c r="AF62" s="12">
        <v>0</v>
      </c>
      <c r="AG62" s="11" t="s">
        <v>393</v>
      </c>
      <c r="AH62" s="11" t="s">
        <v>394</v>
      </c>
      <c r="AI62" s="11" t="s">
        <v>395</v>
      </c>
      <c r="AJ62" s="11" t="s">
        <v>396</v>
      </c>
      <c r="AK62" s="11"/>
      <c r="AL62" s="11"/>
      <c r="AM62" s="11"/>
      <c r="AN62" s="11"/>
      <c r="AO62" s="11"/>
      <c r="AP62" s="11"/>
      <c r="AQ62" s="11"/>
      <c r="AR62" s="11"/>
      <c r="AS62" s="11" t="s">
        <v>299</v>
      </c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 t="s">
        <v>397</v>
      </c>
      <c r="BN62" s="11"/>
      <c r="BO62" s="11" t="s">
        <v>397</v>
      </c>
      <c r="BP62" s="11"/>
      <c r="BQ62" s="11"/>
      <c r="BR62" s="11"/>
      <c r="BS62" s="11"/>
      <c r="BT62" s="11"/>
      <c r="BU62" s="11"/>
      <c r="BV62" s="11"/>
      <c r="BW62" s="11"/>
      <c r="BX62" s="11"/>
      <c r="BY62" s="11"/>
      <c r="BZ62" s="11"/>
      <c r="CA62" s="11"/>
      <c r="CB62" s="11"/>
      <c r="CC62" s="11"/>
      <c r="CD62" s="11"/>
      <c r="CE62" s="11"/>
      <c r="CF62" s="11"/>
      <c r="CG62" s="11"/>
      <c r="CH62" s="11"/>
      <c r="CI62" s="11"/>
      <c r="CJ62" s="11"/>
      <c r="CK62" s="11"/>
      <c r="CL62" s="11"/>
      <c r="CM62" s="11"/>
      <c r="CN62" s="11"/>
      <c r="CO62" s="11"/>
      <c r="CP62" s="11"/>
      <c r="CQ62" s="11"/>
      <c r="CR62" s="11" t="s">
        <v>201</v>
      </c>
      <c r="CS62" s="11"/>
      <c r="CT62" s="11"/>
      <c r="CU62" s="11"/>
      <c r="CV62" s="11"/>
      <c r="CW62" s="11"/>
      <c r="CX62" s="13"/>
      <c r="CY62" s="1"/>
    </row>
    <row r="63" spans="1:103" s="10" customFormat="1" ht="15" customHeight="1">
      <c r="A63" s="27"/>
      <c r="B63" s="7" t="s">
        <v>398</v>
      </c>
      <c r="C63" s="7" t="s">
        <v>390</v>
      </c>
      <c r="D63" s="7" t="s">
        <v>391</v>
      </c>
      <c r="E63" s="7" t="s">
        <v>392</v>
      </c>
      <c r="F63" s="7">
        <v>4.6644800000000004E-3</v>
      </c>
      <c r="G63" s="7">
        <v>7.7750599999999999</v>
      </c>
      <c r="H63" s="7">
        <v>0</v>
      </c>
      <c r="I63" s="7">
        <v>0.179752</v>
      </c>
      <c r="J63" s="7">
        <v>5.8759199999999998</v>
      </c>
      <c r="K63" s="7">
        <v>15.622999999999999</v>
      </c>
      <c r="L63" s="7"/>
      <c r="M63" s="7"/>
      <c r="N63" s="7"/>
      <c r="O63" s="7"/>
      <c r="P63" s="7"/>
      <c r="Q63" s="7"/>
      <c r="R63" s="7">
        <v>-5.4347799999999999</v>
      </c>
      <c r="S63" s="7"/>
      <c r="T63" s="7"/>
      <c r="U63" s="7"/>
      <c r="V63" s="7"/>
      <c r="W63" s="7"/>
      <c r="X63" s="7"/>
      <c r="Y63" s="7">
        <v>6.4415199999999997</v>
      </c>
      <c r="Z63" s="7"/>
      <c r="AA63" s="7" t="s">
        <v>399</v>
      </c>
      <c r="AB63" s="7">
        <v>1</v>
      </c>
      <c r="AC63" s="7">
        <v>861</v>
      </c>
      <c r="AD63" s="7" t="s">
        <v>400</v>
      </c>
      <c r="AE63" s="7">
        <v>89.05</v>
      </c>
      <c r="AF63" s="8">
        <v>5.0000000000000004E-112</v>
      </c>
      <c r="AG63" s="7" t="s">
        <v>393</v>
      </c>
      <c r="AH63" s="7" t="s">
        <v>394</v>
      </c>
      <c r="AI63" s="7" t="s">
        <v>395</v>
      </c>
      <c r="AJ63" s="7" t="s">
        <v>396</v>
      </c>
      <c r="AK63" s="7"/>
      <c r="AL63" s="7"/>
      <c r="AM63" s="7"/>
      <c r="AN63" s="7"/>
      <c r="AO63" s="7"/>
      <c r="AP63" s="7"/>
      <c r="AQ63" s="7"/>
      <c r="AR63" s="7"/>
      <c r="AS63" s="7" t="s">
        <v>299</v>
      </c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 t="s">
        <v>397</v>
      </c>
      <c r="BN63" s="7"/>
      <c r="BO63" s="7" t="s">
        <v>397</v>
      </c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 t="s">
        <v>201</v>
      </c>
      <c r="CS63" s="7"/>
      <c r="CT63" s="7"/>
      <c r="CU63" s="7"/>
      <c r="CV63" s="7"/>
      <c r="CW63" s="7"/>
      <c r="CX63" s="9"/>
    </row>
    <row r="64" spans="1:103" s="10" customFormat="1" ht="15" customHeight="1">
      <c r="A64" s="27"/>
      <c r="B64" s="7" t="s">
        <v>401</v>
      </c>
      <c r="C64" s="7"/>
      <c r="D64" s="7"/>
      <c r="E64" s="7"/>
      <c r="F64" s="7">
        <v>57.459000000000003</v>
      </c>
      <c r="G64" s="7">
        <v>58.988500000000002</v>
      </c>
      <c r="H64" s="7">
        <v>16.988499999999998</v>
      </c>
      <c r="I64" s="7">
        <v>41.622599999999998</v>
      </c>
      <c r="J64" s="7">
        <v>52.016199999999998</v>
      </c>
      <c r="K64" s="7">
        <v>219.744</v>
      </c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>
        <v>3.6932</v>
      </c>
      <c r="X64" s="7"/>
      <c r="Y64" s="7"/>
      <c r="Z64" s="7"/>
      <c r="AA64" s="7" t="s">
        <v>49</v>
      </c>
      <c r="AB64" s="7">
        <v>1</v>
      </c>
      <c r="AC64" s="7">
        <v>622</v>
      </c>
      <c r="AD64" s="7" t="s">
        <v>402</v>
      </c>
      <c r="AE64" s="7">
        <v>54.22</v>
      </c>
      <c r="AF64" s="8">
        <v>2E-8</v>
      </c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9"/>
    </row>
    <row r="65" spans="1:105" s="10" customFormat="1" ht="15" customHeight="1">
      <c r="A65" s="27" t="s">
        <v>510</v>
      </c>
      <c r="B65" s="7" t="s">
        <v>231</v>
      </c>
      <c r="C65" s="7" t="s">
        <v>447</v>
      </c>
      <c r="D65" s="7" t="s">
        <v>233</v>
      </c>
      <c r="E65" s="7" t="s">
        <v>234</v>
      </c>
      <c r="F65" s="7">
        <v>2.5545200000000001</v>
      </c>
      <c r="G65" s="7">
        <v>6.8345000000000002</v>
      </c>
      <c r="H65" s="7">
        <v>7.4076500000000003</v>
      </c>
      <c r="I65" s="7">
        <v>11.700100000000001</v>
      </c>
      <c r="J65" s="7">
        <v>4.9849600000000001</v>
      </c>
      <c r="K65" s="7">
        <v>0.67205800000000004</v>
      </c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>
        <v>-4.1217899999999998</v>
      </c>
      <c r="Z65" s="7"/>
      <c r="AA65" s="7" t="s">
        <v>88</v>
      </c>
      <c r="AB65" s="7">
        <v>1</v>
      </c>
      <c r="AC65" s="7">
        <v>2527</v>
      </c>
      <c r="AD65" s="7" t="s">
        <v>232</v>
      </c>
      <c r="AE65" s="7">
        <v>47.94</v>
      </c>
      <c r="AF65" s="8">
        <v>1E-134</v>
      </c>
      <c r="AG65" s="7" t="s">
        <v>235</v>
      </c>
      <c r="AH65" s="7"/>
      <c r="AI65" s="7"/>
      <c r="AJ65" s="7"/>
      <c r="AK65" s="7"/>
      <c r="AL65" s="7"/>
      <c r="AM65" s="7" t="s">
        <v>207</v>
      </c>
      <c r="AN65" s="7" t="s">
        <v>236</v>
      </c>
      <c r="AO65" s="7"/>
      <c r="AP65" s="7" t="s">
        <v>237</v>
      </c>
      <c r="AQ65" s="7"/>
      <c r="AR65" s="7" t="s">
        <v>182</v>
      </c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 t="s">
        <v>199</v>
      </c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7"/>
      <c r="BW65" s="7"/>
      <c r="BX65" s="7"/>
      <c r="BY65" s="7"/>
      <c r="BZ65" s="7"/>
      <c r="CA65" s="7" t="s">
        <v>147</v>
      </c>
      <c r="CB65" s="7"/>
      <c r="CC65" s="7"/>
      <c r="CD65" s="7"/>
      <c r="CE65" s="7"/>
      <c r="CF65" s="7"/>
      <c r="CG65" s="7"/>
      <c r="CH65" s="7"/>
      <c r="CI65" s="7" t="s">
        <v>238</v>
      </c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9"/>
    </row>
    <row r="66" spans="1:105" s="10" customFormat="1">
      <c r="A66" s="27"/>
      <c r="B66" s="7" t="s">
        <v>239</v>
      </c>
      <c r="C66" s="7" t="s">
        <v>446</v>
      </c>
      <c r="D66" s="7" t="s">
        <v>507</v>
      </c>
      <c r="E66" s="7" t="s">
        <v>241</v>
      </c>
      <c r="F66" s="7">
        <v>89.9619</v>
      </c>
      <c r="G66" s="7">
        <v>129.37700000000001</v>
      </c>
      <c r="H66" s="7">
        <v>258.91800000000001</v>
      </c>
      <c r="I66" s="7">
        <v>170.55500000000001</v>
      </c>
      <c r="J66" s="7">
        <v>88.988100000000003</v>
      </c>
      <c r="K66" s="7">
        <v>18.080500000000001</v>
      </c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>
        <v>-3.8399899999999998</v>
      </c>
      <c r="X66" s="7"/>
      <c r="Y66" s="7"/>
      <c r="Z66" s="7"/>
      <c r="AA66" s="7" t="s">
        <v>49</v>
      </c>
      <c r="AB66" s="7">
        <v>1</v>
      </c>
      <c r="AC66" s="7">
        <v>2946</v>
      </c>
      <c r="AD66" s="7" t="s">
        <v>240</v>
      </c>
      <c r="AE66" s="7">
        <v>67.05</v>
      </c>
      <c r="AF66" s="7">
        <v>0</v>
      </c>
      <c r="AG66" s="7" t="s">
        <v>250</v>
      </c>
      <c r="AH66" s="7" t="s">
        <v>242</v>
      </c>
      <c r="AI66" s="7" t="s">
        <v>243</v>
      </c>
      <c r="AJ66" s="7" t="s">
        <v>244</v>
      </c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 t="s">
        <v>245</v>
      </c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9"/>
    </row>
    <row r="67" spans="1:105" s="10" customFormat="1" ht="15" customHeight="1">
      <c r="A67" s="27"/>
      <c r="B67" s="7" t="s">
        <v>246</v>
      </c>
      <c r="C67" s="7" t="s">
        <v>255</v>
      </c>
      <c r="D67" s="7" t="s">
        <v>248</v>
      </c>
      <c r="E67" s="7" t="s">
        <v>249</v>
      </c>
      <c r="F67" s="7">
        <v>114.194</v>
      </c>
      <c r="G67" s="7">
        <v>369.67099999999999</v>
      </c>
      <c r="H67" s="7">
        <v>444.79599999999999</v>
      </c>
      <c r="I67" s="7">
        <v>277.42099999999999</v>
      </c>
      <c r="J67" s="7">
        <v>136.17099999999999</v>
      </c>
      <c r="K67" s="7">
        <v>30.2136</v>
      </c>
      <c r="L67" s="7"/>
      <c r="M67" s="7"/>
      <c r="N67" s="7"/>
      <c r="O67" s="7"/>
      <c r="P67" s="7"/>
      <c r="Q67" s="7"/>
      <c r="R67" s="7"/>
      <c r="S67" s="7"/>
      <c r="T67" s="7">
        <v>-3.6129699999999998</v>
      </c>
      <c r="U67" s="7"/>
      <c r="V67" s="7"/>
      <c r="W67" s="7">
        <v>-3.8798699999999999</v>
      </c>
      <c r="X67" s="7"/>
      <c r="Y67" s="7"/>
      <c r="Z67" s="7"/>
      <c r="AA67" s="7" t="s">
        <v>188</v>
      </c>
      <c r="AB67" s="7">
        <v>1</v>
      </c>
      <c r="AC67" s="7">
        <v>635</v>
      </c>
      <c r="AD67" s="7" t="s">
        <v>247</v>
      </c>
      <c r="AE67" s="7">
        <v>72.989999999999995</v>
      </c>
      <c r="AF67" s="8">
        <v>6.9999999999999994E-95</v>
      </c>
      <c r="AG67" s="7" t="s">
        <v>250</v>
      </c>
      <c r="AH67" s="7" t="s">
        <v>251</v>
      </c>
      <c r="AI67" s="7" t="s">
        <v>252</v>
      </c>
      <c r="AJ67" s="7" t="s">
        <v>244</v>
      </c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7"/>
      <c r="BP67" s="7"/>
      <c r="BQ67" s="7"/>
      <c r="BR67" s="7"/>
      <c r="BS67" s="7"/>
      <c r="BT67" s="7"/>
      <c r="BU67" s="7"/>
      <c r="BV67" s="7"/>
      <c r="BW67" s="7"/>
      <c r="BX67" s="7"/>
      <c r="BY67" s="7" t="s">
        <v>245</v>
      </c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9"/>
    </row>
    <row r="68" spans="1:105" s="10" customFormat="1" ht="18.600000000000001" thickBot="1">
      <c r="A68" s="28"/>
      <c r="B68" s="14" t="s">
        <v>253</v>
      </c>
      <c r="C68" s="14" t="s">
        <v>255</v>
      </c>
      <c r="D68" s="14" t="s">
        <v>256</v>
      </c>
      <c r="E68" s="14" t="s">
        <v>249</v>
      </c>
      <c r="F68" s="14">
        <v>89.184200000000004</v>
      </c>
      <c r="G68" s="14">
        <v>336.82900000000001</v>
      </c>
      <c r="H68" s="14">
        <v>407.30599999999998</v>
      </c>
      <c r="I68" s="14">
        <v>220.34</v>
      </c>
      <c r="J68" s="14">
        <v>111.13800000000001</v>
      </c>
      <c r="K68" s="14">
        <v>33.466900000000003</v>
      </c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>
        <v>-3.6053099999999998</v>
      </c>
      <c r="X68" s="14"/>
      <c r="Y68" s="14"/>
      <c r="Z68" s="14"/>
      <c r="AA68" s="14" t="s">
        <v>49</v>
      </c>
      <c r="AB68" s="14">
        <v>1</v>
      </c>
      <c r="AC68" s="14">
        <v>418</v>
      </c>
      <c r="AD68" s="14" t="s">
        <v>254</v>
      </c>
      <c r="AE68" s="14">
        <v>61.76</v>
      </c>
      <c r="AF68" s="15">
        <v>1.0000000000000001E-43</v>
      </c>
      <c r="AG68" s="14" t="s">
        <v>250</v>
      </c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4"/>
      <c r="BB68" s="14"/>
      <c r="BC68" s="14"/>
      <c r="BD68" s="14"/>
      <c r="BE68" s="14"/>
      <c r="BF68" s="14"/>
      <c r="BG68" s="14"/>
      <c r="BH68" s="14"/>
      <c r="BI68" s="14"/>
      <c r="BJ68" s="14"/>
      <c r="BK68" s="14"/>
      <c r="BL68" s="14"/>
      <c r="BM68" s="14"/>
      <c r="BN68" s="14"/>
      <c r="BO68" s="14"/>
      <c r="BP68" s="14"/>
      <c r="BQ68" s="14"/>
      <c r="BR68" s="14"/>
      <c r="BS68" s="14"/>
      <c r="BT68" s="14"/>
      <c r="BU68" s="14"/>
      <c r="BV68" s="14"/>
      <c r="BW68" s="14"/>
      <c r="BX68" s="14"/>
      <c r="BY68" s="14" t="s">
        <v>245</v>
      </c>
      <c r="BZ68" s="14"/>
      <c r="CA68" s="14"/>
      <c r="CB68" s="14"/>
      <c r="CC68" s="14"/>
      <c r="CD68" s="14"/>
      <c r="CE68" s="14"/>
      <c r="CF68" s="14"/>
      <c r="CG68" s="14"/>
      <c r="CH68" s="14"/>
      <c r="CI68" s="14"/>
      <c r="CJ68" s="14"/>
      <c r="CK68" s="14"/>
      <c r="CL68" s="14"/>
      <c r="CM68" s="14"/>
      <c r="CN68" s="14"/>
      <c r="CO68" s="14"/>
      <c r="CP68" s="14"/>
      <c r="CQ68" s="14"/>
      <c r="CR68" s="14"/>
      <c r="CS68" s="14"/>
      <c r="CT68" s="14"/>
      <c r="CU68" s="14"/>
      <c r="CV68" s="14"/>
      <c r="CW68" s="14"/>
      <c r="CX68" s="16"/>
    </row>
    <row r="71" spans="1:105" s="21" customFormat="1" ht="17.399999999999999">
      <c r="A71" s="17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9"/>
      <c r="AC71" s="19"/>
      <c r="AD71" s="18"/>
      <c r="AE71" s="18"/>
      <c r="AF71" s="20"/>
      <c r="AJ71" s="18"/>
      <c r="AK71" s="18"/>
      <c r="AL71" s="18"/>
      <c r="AM71" s="18"/>
      <c r="AN71" s="18"/>
      <c r="AO71" s="18"/>
      <c r="AP71" s="18"/>
      <c r="AQ71" s="18"/>
      <c r="AR71" s="18"/>
      <c r="AS71" s="18"/>
      <c r="AT71" s="18"/>
      <c r="AU71" s="18"/>
      <c r="AV71" s="18"/>
      <c r="AW71" s="18"/>
      <c r="AX71" s="18"/>
      <c r="AY71" s="18"/>
      <c r="AZ71" s="18"/>
      <c r="BA71" s="18"/>
      <c r="BB71" s="18"/>
      <c r="BC71" s="18"/>
      <c r="BD71" s="18"/>
      <c r="BE71" s="18"/>
      <c r="BF71" s="18"/>
      <c r="BG71" s="18"/>
      <c r="BH71" s="18"/>
      <c r="BI71" s="18"/>
      <c r="BJ71" s="18"/>
      <c r="BK71" s="18"/>
      <c r="BL71" s="18"/>
      <c r="BM71" s="18"/>
      <c r="BN71" s="18"/>
      <c r="BO71" s="18"/>
      <c r="BP71" s="18"/>
      <c r="BQ71" s="18"/>
      <c r="BR71" s="18"/>
      <c r="BS71" s="18"/>
      <c r="BT71" s="18"/>
      <c r="BU71" s="18"/>
      <c r="BV71" s="18"/>
      <c r="BW71" s="18"/>
      <c r="BX71" s="18"/>
      <c r="BY71" s="18"/>
      <c r="BZ71" s="18"/>
      <c r="CA71" s="18"/>
      <c r="CB71" s="18"/>
      <c r="CC71" s="18"/>
      <c r="CD71" s="18"/>
      <c r="CE71" s="18"/>
      <c r="CF71" s="18"/>
      <c r="CG71" s="18"/>
      <c r="CH71" s="18"/>
      <c r="CI71" s="18"/>
      <c r="CJ71" s="18"/>
      <c r="CK71" s="18"/>
      <c r="CL71" s="18"/>
      <c r="CM71" s="18"/>
      <c r="CN71" s="18"/>
      <c r="CO71" s="18"/>
      <c r="CP71" s="18"/>
      <c r="CQ71" s="18"/>
      <c r="CR71" s="18"/>
      <c r="CS71" s="18"/>
      <c r="CT71" s="18"/>
      <c r="CU71" s="18"/>
      <c r="CV71" s="18"/>
      <c r="CW71" s="18"/>
      <c r="CX71" s="18"/>
      <c r="CY71" s="18"/>
      <c r="CZ71" s="18"/>
      <c r="DA71" s="18"/>
    </row>
    <row r="93" spans="1:103" s="10" customFormat="1" ht="15" customHeight="1">
      <c r="A93" s="23"/>
      <c r="AF93" s="24"/>
    </row>
    <row r="94" spans="1:103" s="10" customFormat="1" ht="15" customHeight="1">
      <c r="A94" s="23"/>
    </row>
    <row r="95" spans="1:103" s="10" customFormat="1" ht="15" customHeight="1">
      <c r="A95" s="23"/>
      <c r="B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6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/>
      <c r="AS95" s="25"/>
      <c r="AT95" s="25"/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  <c r="BV95" s="25"/>
      <c r="BW95" s="25"/>
      <c r="BX95" s="25"/>
      <c r="BY95" s="25"/>
      <c r="BZ95" s="25"/>
      <c r="CA95" s="25"/>
      <c r="CB95" s="25"/>
      <c r="CC95" s="25"/>
      <c r="CD95" s="25"/>
      <c r="CE95" s="25"/>
      <c r="CF95" s="25"/>
      <c r="CG95" s="25"/>
      <c r="CH95" s="25"/>
      <c r="CI95" s="25"/>
      <c r="CJ95" s="25"/>
      <c r="CK95" s="25"/>
      <c r="CL95" s="25"/>
      <c r="CM95" s="25"/>
      <c r="CN95" s="25"/>
      <c r="CO95" s="25"/>
      <c r="CP95" s="25"/>
      <c r="CQ95" s="25"/>
      <c r="CR95" s="25"/>
      <c r="CS95" s="25"/>
      <c r="CT95" s="25"/>
      <c r="CU95" s="25"/>
      <c r="CV95" s="25"/>
      <c r="CW95" s="25"/>
      <c r="CX95" s="25"/>
      <c r="CY95" s="1"/>
    </row>
    <row r="96" spans="1:103" s="10" customFormat="1" ht="15" customHeight="1">
      <c r="A96" s="23"/>
      <c r="B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6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  <c r="BU96" s="25"/>
      <c r="BV96" s="25"/>
      <c r="BW96" s="25"/>
      <c r="BX96" s="25"/>
      <c r="BY96" s="25"/>
      <c r="BZ96" s="25"/>
      <c r="CA96" s="25"/>
      <c r="CB96" s="25"/>
      <c r="CC96" s="25"/>
      <c r="CD96" s="25"/>
      <c r="CE96" s="25"/>
      <c r="CF96" s="25"/>
      <c r="CG96" s="25"/>
      <c r="CH96" s="25"/>
      <c r="CI96" s="25"/>
      <c r="CJ96" s="25"/>
      <c r="CK96" s="25"/>
      <c r="CL96" s="25"/>
      <c r="CM96" s="25"/>
      <c r="CN96" s="25"/>
      <c r="CO96" s="25"/>
      <c r="CP96" s="25"/>
      <c r="CQ96" s="25"/>
      <c r="CR96" s="25"/>
      <c r="CS96" s="25"/>
      <c r="CT96" s="25"/>
      <c r="CU96" s="25"/>
      <c r="CV96" s="25"/>
      <c r="CW96" s="25"/>
      <c r="CX96" s="25"/>
      <c r="CY96" s="1"/>
    </row>
    <row r="97" spans="1:106" s="10" customFormat="1" ht="15" customHeight="1">
      <c r="A97" s="23"/>
      <c r="AF97" s="24"/>
    </row>
    <row r="98" spans="1:106" s="10" customFormat="1" ht="15" customHeight="1">
      <c r="AF98" s="24"/>
    </row>
    <row r="99" spans="1:106" s="10" customFormat="1" ht="15" customHeight="1">
      <c r="AF99" s="24"/>
    </row>
    <row r="100" spans="1:106" s="10" customFormat="1" ht="15" customHeight="1">
      <c r="AF100" s="24"/>
    </row>
    <row r="101" spans="1:106" s="10" customFormat="1" ht="15" customHeight="1">
      <c r="AF101" s="24"/>
    </row>
    <row r="102" spans="1:106" s="10" customFormat="1" ht="15" customHeight="1">
      <c r="AF102" s="24"/>
    </row>
    <row r="103" spans="1:106" s="10" customFormat="1" ht="15" customHeight="1">
      <c r="AF103" s="24"/>
    </row>
    <row r="104" spans="1:106" s="10" customFormat="1" ht="15" customHeight="1">
      <c r="AF104" s="24"/>
    </row>
    <row r="105" spans="1:106" s="10" customFormat="1" ht="15" customHeight="1">
      <c r="AF105" s="24"/>
    </row>
    <row r="106" spans="1:106" s="10" customFormat="1" ht="15" customHeight="1">
      <c r="AF106" s="24"/>
    </row>
    <row r="107" spans="1:106" s="10" customFormat="1" ht="15" customHeight="1">
      <c r="AF107" s="24"/>
    </row>
    <row r="108" spans="1:106" s="10" customFormat="1" ht="15" customHeight="1">
      <c r="AF108" s="24"/>
    </row>
    <row r="109" spans="1:106" s="10" customFormat="1" ht="15" customHeight="1">
      <c r="AF109" s="24"/>
    </row>
    <row r="110" spans="1:106" s="10" customFormat="1" ht="15" customHeight="1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</row>
    <row r="111" spans="1:106" s="10" customFormat="1" ht="15" customHeight="1">
      <c r="AF111" s="24"/>
    </row>
    <row r="112" spans="1:106" s="10" customFormat="1" ht="15" customHeight="1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</row>
    <row r="113" spans="2:106" s="10" customFormat="1" ht="15" customHeight="1">
      <c r="AF113" s="24"/>
    </row>
    <row r="114" spans="2:106" s="10" customFormat="1" ht="15" customHeight="1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</row>
    <row r="115" spans="2:106" s="10" customFormat="1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</row>
    <row r="116" spans="2:106" s="10" customFormat="1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</row>
    <row r="117" spans="2:106" s="10" customFormat="1">
      <c r="B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</row>
    <row r="118" spans="2:106" s="10" customFormat="1">
      <c r="AF118" s="24"/>
    </row>
    <row r="119" spans="2:106" s="10" customFormat="1">
      <c r="AF119" s="24"/>
    </row>
    <row r="120" spans="2:106" s="10" customFormat="1">
      <c r="AF120" s="24"/>
    </row>
    <row r="121" spans="2:106" s="10" customFormat="1"/>
    <row r="122" spans="2:106" s="10" customFormat="1">
      <c r="AF122" s="24"/>
    </row>
    <row r="123" spans="2:106" s="10" customFormat="1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</row>
    <row r="124" spans="2:106" s="10" customFormat="1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</row>
    <row r="125" spans="2:106" s="10" customFormat="1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</row>
    <row r="126" spans="2:106" s="10" customFormat="1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</row>
    <row r="127" spans="2:106" s="10" customFormat="1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</row>
    <row r="128" spans="2:106" s="10" customFormat="1">
      <c r="AF128" s="24"/>
    </row>
    <row r="129" spans="1:106" s="10" customFormat="1">
      <c r="AF129" s="24"/>
    </row>
    <row r="130" spans="1:106" s="10" customFormat="1">
      <c r="B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  <c r="AA130" s="25"/>
      <c r="AB130" s="25"/>
      <c r="AC130" s="25"/>
      <c r="AD130" s="25"/>
      <c r="AE130" s="25"/>
      <c r="AF130" s="26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AY130" s="25"/>
      <c r="AZ130" s="25"/>
      <c r="BA130" s="25"/>
      <c r="BB130" s="25"/>
      <c r="BC130" s="25"/>
      <c r="BD130" s="25"/>
      <c r="BE130" s="25"/>
      <c r="BF130" s="25"/>
      <c r="BG130" s="25"/>
      <c r="BH130" s="25"/>
      <c r="BI130" s="25"/>
      <c r="BJ130" s="25"/>
      <c r="BK130" s="25"/>
      <c r="BL130" s="25"/>
      <c r="BM130" s="25"/>
      <c r="BN130" s="25"/>
      <c r="BO130" s="25"/>
      <c r="BP130" s="25"/>
      <c r="BQ130" s="25"/>
      <c r="BR130" s="25"/>
      <c r="BS130" s="25"/>
      <c r="BT130" s="25"/>
      <c r="BU130" s="25"/>
      <c r="BV130" s="25"/>
      <c r="BW130" s="25"/>
      <c r="BX130" s="25"/>
      <c r="BY130" s="25"/>
      <c r="BZ130" s="25"/>
      <c r="CA130" s="25"/>
      <c r="CB130" s="25"/>
      <c r="CC130" s="25"/>
      <c r="CD130" s="25"/>
      <c r="CE130" s="25"/>
      <c r="CF130" s="25"/>
      <c r="CG130" s="25"/>
      <c r="CH130" s="25"/>
      <c r="CI130" s="25"/>
      <c r="CJ130" s="25"/>
      <c r="CK130" s="25"/>
      <c r="CL130" s="25"/>
      <c r="CM130" s="25"/>
      <c r="CN130" s="25"/>
      <c r="CO130" s="25"/>
      <c r="CP130" s="25"/>
      <c r="CQ130" s="25"/>
      <c r="CR130" s="25"/>
      <c r="CS130" s="25"/>
      <c r="CT130" s="25"/>
      <c r="CU130" s="25"/>
      <c r="CV130" s="25"/>
      <c r="CW130" s="25"/>
      <c r="CX130" s="25"/>
      <c r="CY130" s="1"/>
    </row>
    <row r="131" spans="1:106" s="10" customFormat="1" ht="15" customHeight="1">
      <c r="AD131" s="24"/>
    </row>
    <row r="132" spans="1:106">
      <c r="A132" s="1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24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  <c r="BW132" s="10"/>
      <c r="BX132" s="10"/>
      <c r="BY132" s="10"/>
      <c r="BZ132" s="10"/>
      <c r="CA132" s="10"/>
      <c r="CB132" s="10"/>
      <c r="CC132" s="10"/>
      <c r="CD132" s="10"/>
      <c r="CE132" s="10"/>
      <c r="CF132" s="10"/>
      <c r="CG132" s="10"/>
      <c r="CH132" s="10"/>
      <c r="CI132" s="10"/>
      <c r="CJ132" s="10"/>
      <c r="CK132" s="10"/>
      <c r="CL132" s="10"/>
      <c r="CM132" s="10"/>
      <c r="CN132" s="10"/>
      <c r="CO132" s="10"/>
      <c r="CP132" s="10"/>
      <c r="CQ132" s="10"/>
      <c r="CR132" s="10"/>
      <c r="CS132" s="10"/>
      <c r="CT132" s="10"/>
      <c r="CU132" s="10"/>
      <c r="CV132" s="10"/>
      <c r="CW132" s="10"/>
      <c r="CX132" s="10"/>
      <c r="CY132" s="10"/>
      <c r="CZ132" s="10"/>
      <c r="DA132" s="10"/>
      <c r="DB132" s="10"/>
    </row>
    <row r="133" spans="1:106" s="10" customFormat="1">
      <c r="AF133" s="24"/>
    </row>
    <row r="134" spans="1:106" s="10" customFormat="1" ht="15" customHeight="1">
      <c r="AD134" s="24"/>
    </row>
    <row r="135" spans="1:106" s="10" customFormat="1" ht="15" customHeight="1">
      <c r="AD135" s="24"/>
    </row>
    <row r="136" spans="1:106" s="10" customFormat="1" ht="15" customHeight="1">
      <c r="AD136" s="24"/>
    </row>
    <row r="137" spans="1:106" s="10" customFormat="1" ht="15" customHeight="1">
      <c r="AD137" s="24"/>
    </row>
    <row r="138" spans="1:106" s="10" customFormat="1" ht="15" customHeight="1">
      <c r="AD138" s="24"/>
    </row>
    <row r="139" spans="1:106" s="10" customFormat="1" ht="15" customHeight="1">
      <c r="AD139" s="24"/>
    </row>
    <row r="140" spans="1:106" s="10" customFormat="1" ht="15" customHeight="1">
      <c r="AD140" s="24"/>
    </row>
    <row r="141" spans="1:106" s="10" customFormat="1" ht="15" customHeight="1">
      <c r="AD141" s="24"/>
    </row>
  </sheetData>
  <mergeCells count="4">
    <mergeCell ref="A3:A50"/>
    <mergeCell ref="A51:A64"/>
    <mergeCell ref="A65:A68"/>
    <mergeCell ref="A1:CX1"/>
  </mergeCells>
  <phoneticPr fontId="2" type="noConversion"/>
  <conditionalFormatting sqref="F44:K45 F67:K67 F26:K35 F93:K128 F60:K65 F37:K37 F3:K22 F50:K50 F41:K41 F53:K54 B134:B141 C135:D141 B131:I131 E134:I141">
    <cfRule type="dataBar" priority="97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54C00CB8-F29E-4DC5-9ACB-2B607A21D24D}</x14:id>
        </ext>
      </extLst>
    </cfRule>
  </conditionalFormatting>
  <conditionalFormatting sqref="L44:Z45 L67:Z67 L26:Z35 L65:Z65 L37:Z37 L3:Z22 L50:Z50 L41:Z41 L53:Z54">
    <cfRule type="colorScale" priority="9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24:K24">
    <cfRule type="dataBar" priority="93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3A0E1463-FE2C-4DF5-A5C5-204A48F0AA40}</x14:id>
        </ext>
      </extLst>
    </cfRule>
  </conditionalFormatting>
  <conditionalFormatting sqref="L24:Z24">
    <cfRule type="colorScale" priority="92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25:K25">
    <cfRule type="dataBar" priority="9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AC2C3A78-926A-47AD-A15A-5EAD0C79A50B}</x14:id>
        </ext>
      </extLst>
    </cfRule>
  </conditionalFormatting>
  <conditionalFormatting sqref="L25:Z25">
    <cfRule type="colorScale" priority="90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38:K40">
    <cfRule type="dataBar" priority="89">
      <dataBar>
        <cfvo type="num" val="0"/>
        <cfvo type="num" val="100"/>
        <color rgb="FF008AEF"/>
      </dataBar>
      <extLst>
        <ext xmlns:x14="http://schemas.microsoft.com/office/spreadsheetml/2009/9/main" uri="{B025F937-C7B1-47D3-B67F-A62EFF666E3E}">
          <x14:id>{FADF7F6C-F1FA-4FD8-A038-F345AFD862A9}</x14:id>
        </ext>
      </extLst>
    </cfRule>
  </conditionalFormatting>
  <conditionalFormatting sqref="L38:Z40">
    <cfRule type="colorScale" priority="8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47:Z47">
    <cfRule type="colorScale" priority="80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48:K49">
    <cfRule type="dataBar" priority="87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E99953DE-5BF1-4B67-82C5-77F2B0B3B52B}</x14:id>
        </ext>
      </extLst>
    </cfRule>
  </conditionalFormatting>
  <conditionalFormatting sqref="L48:Z49">
    <cfRule type="colorScale" priority="8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46:K46">
    <cfRule type="dataBar" priority="83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1F6D02B0-258C-427B-AFE8-CD8C1A35CA74}</x14:id>
        </ext>
      </extLst>
    </cfRule>
  </conditionalFormatting>
  <conditionalFormatting sqref="L46:Z46">
    <cfRule type="colorScale" priority="82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47:K47">
    <cfRule type="dataBar" priority="8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B0E659DC-E6CF-452D-902C-C29AA8D0B973}</x14:id>
        </ext>
      </extLst>
    </cfRule>
  </conditionalFormatting>
  <conditionalFormatting sqref="L51:Z52">
    <cfRule type="colorScale" priority="7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51:K52">
    <cfRule type="dataBar" priority="7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6BF1382D-7A73-4670-931C-B145C7A20F8B}</x14:id>
        </ext>
      </extLst>
    </cfRule>
  </conditionalFormatting>
  <conditionalFormatting sqref="J131:X131 J134:X141">
    <cfRule type="colorScale" priority="7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6:Z126">
    <cfRule type="colorScale" priority="40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14:Z114">
    <cfRule type="colorScale" priority="72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5:Z125">
    <cfRule type="colorScale" priority="42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93:Z113">
    <cfRule type="colorScale" priority="6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60:Z60">
    <cfRule type="colorScale" priority="64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61:Z64">
    <cfRule type="colorScale" priority="62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15:Z116">
    <cfRule type="colorScale" priority="60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17:Z117">
    <cfRule type="colorScale" priority="5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18:Z118">
    <cfRule type="colorScale" priority="5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19:Z119">
    <cfRule type="colorScale" priority="54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0:Z120">
    <cfRule type="colorScale" priority="52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1:Z121">
    <cfRule type="colorScale" priority="50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2:Z122">
    <cfRule type="colorScale" priority="4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3:Z123">
    <cfRule type="colorScale" priority="4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4:Z124">
    <cfRule type="colorScale" priority="44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7:Z127">
    <cfRule type="colorScale" priority="3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8:Z128">
    <cfRule type="colorScale" priority="3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129:Z130">
    <cfRule type="colorScale" priority="30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L2:Z2">
    <cfRule type="colorScale" priority="33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G2:K2">
    <cfRule type="dataBar" priority="3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70AADA52-58F2-4717-8B6C-A95ED5FB443A}</x14:id>
        </ext>
      </extLst>
    </cfRule>
  </conditionalFormatting>
  <conditionalFormatting sqref="F129:K130">
    <cfRule type="dataBar" priority="3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BEDE87DB-B9C2-4AF4-8F4E-42F835D0E1DD}</x14:id>
        </ext>
      </extLst>
    </cfRule>
  </conditionalFormatting>
  <conditionalFormatting sqref="F133:K133">
    <cfRule type="dataBar" priority="2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70AD5EAA-3582-4BDF-A291-3F75CD871AB1}</x14:id>
        </ext>
      </extLst>
    </cfRule>
  </conditionalFormatting>
  <conditionalFormatting sqref="L133:Z133">
    <cfRule type="colorScale" priority="2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36:K36">
    <cfRule type="dataBar" priority="24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CE59653F-8FA0-4686-9503-C5BF5D2DAAB3}</x14:id>
        </ext>
      </extLst>
    </cfRule>
  </conditionalFormatting>
  <conditionalFormatting sqref="L36:Z36">
    <cfRule type="colorScale" priority="23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42:K42">
    <cfRule type="dataBar" priority="2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E87688D1-AD67-4B24-9E6B-7B7E3354F8D4}</x14:id>
        </ext>
      </extLst>
    </cfRule>
  </conditionalFormatting>
  <conditionalFormatting sqref="L42:Z42">
    <cfRule type="colorScale" priority="2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43:K43">
    <cfRule type="dataBar" priority="2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1746D7EE-CB46-418A-8019-431AF3409340}</x14:id>
        </ext>
      </extLst>
    </cfRule>
  </conditionalFormatting>
  <conditionalFormatting sqref="L43:Z43">
    <cfRule type="colorScale" priority="19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55:K55">
    <cfRule type="dataBar" priority="1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5C77CFBE-EA5A-4C11-9BC4-BE664775E4A4}</x14:id>
        </ext>
      </extLst>
    </cfRule>
  </conditionalFormatting>
  <conditionalFormatting sqref="L55:Z55">
    <cfRule type="colorScale" priority="1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56:K56">
    <cfRule type="dataBar" priority="16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68BDB655-FFE6-4C41-9919-EF23ACAF0466}</x14:id>
        </ext>
      </extLst>
    </cfRule>
  </conditionalFormatting>
  <conditionalFormatting sqref="L56:Z56">
    <cfRule type="colorScale" priority="15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57:K57">
    <cfRule type="dataBar" priority="14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2179D6FB-8F51-4CE2-887D-B9F6803A5185}</x14:id>
        </ext>
      </extLst>
    </cfRule>
  </conditionalFormatting>
  <conditionalFormatting sqref="L57:Z57">
    <cfRule type="colorScale" priority="13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58:K58">
    <cfRule type="dataBar" priority="1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FE08B396-932B-4C88-9863-F9C4E7B0188B}</x14:id>
        </ext>
      </extLst>
    </cfRule>
  </conditionalFormatting>
  <conditionalFormatting sqref="L58:Z58">
    <cfRule type="colorScale" priority="1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59:K59">
    <cfRule type="dataBar" priority="1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12E3E13D-DC93-40B8-AEE1-D4F7EA5B4323}</x14:id>
        </ext>
      </extLst>
    </cfRule>
  </conditionalFormatting>
  <conditionalFormatting sqref="L59:Z59">
    <cfRule type="colorScale" priority="9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66:K66">
    <cfRule type="dataBar" priority="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9B651CD8-FCC0-4AFF-9C05-A3248A15D505}</x14:id>
        </ext>
      </extLst>
    </cfRule>
  </conditionalFormatting>
  <conditionalFormatting sqref="L66:Z66">
    <cfRule type="colorScale" priority="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68:K68">
    <cfRule type="dataBar" priority="6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8E2672F5-B48A-4E90-97DD-4ED91CFF850D}</x14:id>
        </ext>
      </extLst>
    </cfRule>
  </conditionalFormatting>
  <conditionalFormatting sqref="L68:Z68">
    <cfRule type="colorScale" priority="5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71:K71">
    <cfRule type="dataBar" priority="4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CD59C31D-6A9B-414E-93F0-BCFEEDA26F6A}</x14:id>
        </ext>
      </extLst>
    </cfRule>
  </conditionalFormatting>
  <conditionalFormatting sqref="L71:Z71">
    <cfRule type="colorScale" priority="3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F23:K23">
    <cfRule type="dataBar" priority="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462C0DF2-5F1B-413B-8FA9-5046F4BB6AB3}</x14:id>
        </ext>
      </extLst>
    </cfRule>
  </conditionalFormatting>
  <conditionalFormatting sqref="L23:Z23">
    <cfRule type="colorScale" priority="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4C00CB8-F29E-4DC5-9ACB-2B607A21D24D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4:K45 F67:K67 F26:K35 F93:K128 F60:K65 F37:K37 F3:K22 F50:K50 F41:K41 F53:K54 B134:B141 C135:D141 B131:I131 E134:I141</xm:sqref>
        </x14:conditionalFormatting>
        <x14:conditionalFormatting xmlns:xm="http://schemas.microsoft.com/office/excel/2006/main">
          <x14:cfRule type="dataBar" id="{3A0E1463-FE2C-4DF5-A5C5-204A48F0AA40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24:K24</xm:sqref>
        </x14:conditionalFormatting>
        <x14:conditionalFormatting xmlns:xm="http://schemas.microsoft.com/office/excel/2006/main">
          <x14:cfRule type="dataBar" id="{AC2C3A78-926A-47AD-A15A-5EAD0C79A50B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25:K25</xm:sqref>
        </x14:conditionalFormatting>
        <x14:conditionalFormatting xmlns:xm="http://schemas.microsoft.com/office/excel/2006/main">
          <x14:cfRule type="dataBar" id="{FADF7F6C-F1FA-4FD8-A038-F345AFD862A9}">
            <x14:dataBar minLength="0" maxLength="100" border="1" negativeBarBorderColorSameAsPositive="0">
              <x14:cfvo type="num">
                <xm:f>0</xm:f>
              </x14:cfvo>
              <x14:cfvo type="num">
                <xm:f>10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38:K40</xm:sqref>
        </x14:conditionalFormatting>
        <x14:conditionalFormatting xmlns:xm="http://schemas.microsoft.com/office/excel/2006/main">
          <x14:cfRule type="dataBar" id="{E99953DE-5BF1-4B67-82C5-77F2B0B3B52B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8:K49</xm:sqref>
        </x14:conditionalFormatting>
        <x14:conditionalFormatting xmlns:xm="http://schemas.microsoft.com/office/excel/2006/main">
          <x14:cfRule type="dataBar" id="{1F6D02B0-258C-427B-AFE8-CD8C1A35CA74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6:K46</xm:sqref>
        </x14:conditionalFormatting>
        <x14:conditionalFormatting xmlns:xm="http://schemas.microsoft.com/office/excel/2006/main">
          <x14:cfRule type="dataBar" id="{B0E659DC-E6CF-452D-902C-C29AA8D0B973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7:K47</xm:sqref>
        </x14:conditionalFormatting>
        <x14:conditionalFormatting xmlns:xm="http://schemas.microsoft.com/office/excel/2006/main">
          <x14:cfRule type="dataBar" id="{6BF1382D-7A73-4670-931C-B145C7A20F8B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51:K52</xm:sqref>
        </x14:conditionalFormatting>
        <x14:conditionalFormatting xmlns:xm="http://schemas.microsoft.com/office/excel/2006/main">
          <x14:cfRule type="dataBar" id="{70AADA52-58F2-4717-8B6C-A95ED5FB443A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G2:K2</xm:sqref>
        </x14:conditionalFormatting>
        <x14:conditionalFormatting xmlns:xm="http://schemas.microsoft.com/office/excel/2006/main">
          <x14:cfRule type="dataBar" id="{BEDE87DB-B9C2-4AF4-8F4E-42F835D0E1DD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9:K130</xm:sqref>
        </x14:conditionalFormatting>
        <x14:conditionalFormatting xmlns:xm="http://schemas.microsoft.com/office/excel/2006/main">
          <x14:cfRule type="dataBar" id="{70AD5EAA-3582-4BDF-A291-3F75CD871AB1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133:K133</xm:sqref>
        </x14:conditionalFormatting>
        <x14:conditionalFormatting xmlns:xm="http://schemas.microsoft.com/office/excel/2006/main">
          <x14:cfRule type="dataBar" id="{CE59653F-8FA0-4686-9503-C5BF5D2DAAB3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36:K36</xm:sqref>
        </x14:conditionalFormatting>
        <x14:conditionalFormatting xmlns:xm="http://schemas.microsoft.com/office/excel/2006/main">
          <x14:cfRule type="dataBar" id="{E87688D1-AD67-4B24-9E6B-7B7E3354F8D4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2:K42</xm:sqref>
        </x14:conditionalFormatting>
        <x14:conditionalFormatting xmlns:xm="http://schemas.microsoft.com/office/excel/2006/main">
          <x14:cfRule type="dataBar" id="{1746D7EE-CB46-418A-8019-431AF3409340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43:K43</xm:sqref>
        </x14:conditionalFormatting>
        <x14:conditionalFormatting xmlns:xm="http://schemas.microsoft.com/office/excel/2006/main">
          <x14:cfRule type="dataBar" id="{5C77CFBE-EA5A-4C11-9BC4-BE664775E4A4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55:K55</xm:sqref>
        </x14:conditionalFormatting>
        <x14:conditionalFormatting xmlns:xm="http://schemas.microsoft.com/office/excel/2006/main">
          <x14:cfRule type="dataBar" id="{68BDB655-FFE6-4C41-9919-EF23ACAF0466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56:K56</xm:sqref>
        </x14:conditionalFormatting>
        <x14:conditionalFormatting xmlns:xm="http://schemas.microsoft.com/office/excel/2006/main">
          <x14:cfRule type="dataBar" id="{2179D6FB-8F51-4CE2-887D-B9F6803A5185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57:K57</xm:sqref>
        </x14:conditionalFormatting>
        <x14:conditionalFormatting xmlns:xm="http://schemas.microsoft.com/office/excel/2006/main">
          <x14:cfRule type="dataBar" id="{FE08B396-932B-4C88-9863-F9C4E7B0188B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58:K58</xm:sqref>
        </x14:conditionalFormatting>
        <x14:conditionalFormatting xmlns:xm="http://schemas.microsoft.com/office/excel/2006/main">
          <x14:cfRule type="dataBar" id="{12E3E13D-DC93-40B8-AEE1-D4F7EA5B4323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59:K59</xm:sqref>
        </x14:conditionalFormatting>
        <x14:conditionalFormatting xmlns:xm="http://schemas.microsoft.com/office/excel/2006/main">
          <x14:cfRule type="dataBar" id="{9B651CD8-FCC0-4AFF-9C05-A3248A15D505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66:K66</xm:sqref>
        </x14:conditionalFormatting>
        <x14:conditionalFormatting xmlns:xm="http://schemas.microsoft.com/office/excel/2006/main">
          <x14:cfRule type="dataBar" id="{8E2672F5-B48A-4E90-97DD-4ED91CFF850D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68:K68</xm:sqref>
        </x14:conditionalFormatting>
        <x14:conditionalFormatting xmlns:xm="http://schemas.microsoft.com/office/excel/2006/main">
          <x14:cfRule type="dataBar" id="{CD59C31D-6A9B-414E-93F0-BCFEEDA26F6A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71:K71</xm:sqref>
        </x14:conditionalFormatting>
        <x14:conditionalFormatting xmlns:xm="http://schemas.microsoft.com/office/excel/2006/main">
          <x14:cfRule type="dataBar" id="{462C0DF2-5F1B-413B-8FA9-5046F4BB6AB3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23:K2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04T01:23:45Z</dcterms:modified>
</cp:coreProperties>
</file>